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23250" windowHeight="12570" firstSheet="3" activeTab="6"/>
  </bookViews>
  <sheets>
    <sheet name="Figure 1a" sheetId="1" r:id="rId1"/>
    <sheet name="Figure 1b" sheetId="2" r:id="rId2"/>
    <sheet name="Figure 1c" sheetId="3" r:id="rId3"/>
    <sheet name="Figure 2a" sheetId="4" r:id="rId4"/>
    <sheet name="Figure 3a" sheetId="5" r:id="rId5"/>
    <sheet name="Figure 3d" sheetId="30" r:id="rId6"/>
    <sheet name="Figure 3e" sheetId="6" r:id="rId7"/>
    <sheet name="Figure 3g" sheetId="29" r:id="rId8"/>
    <sheet name="Figure 4a" sheetId="7" r:id="rId9"/>
    <sheet name="Figure 4d" sheetId="8" r:id="rId10"/>
    <sheet name="Figure 7a" sheetId="9" r:id="rId11"/>
    <sheet name="Figure 8a" sheetId="15" r:id="rId12"/>
    <sheet name="Figure 8b" sheetId="16" r:id="rId13"/>
    <sheet name="Figure S1a" sheetId="26" r:id="rId14"/>
    <sheet name="Figure S1b" sheetId="27" r:id="rId15"/>
    <sheet name="Figure S1c" sheetId="28" r:id="rId16"/>
    <sheet name="Figure S1d" sheetId="17" r:id="rId17"/>
    <sheet name="Figure S2" sheetId="18" r:id="rId18"/>
    <sheet name="Figure S3a" sheetId="19" r:id="rId19"/>
    <sheet name="Figure S3b" sheetId="20" r:id="rId20"/>
    <sheet name="Figure S4a" sheetId="21" r:id="rId21"/>
    <sheet name="Figure S4b" sheetId="22" r:id="rId22"/>
    <sheet name="Figure S5a" sheetId="23" r:id="rId23"/>
    <sheet name="Figure S5b" sheetId="24" r:id="rId24"/>
    <sheet name="Figure S5c" sheetId="10" r:id="rId25"/>
    <sheet name="Figure S5d" sheetId="11" r:id="rId26"/>
  </sheets>
  <calcPr calcId="152511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13" i="30" l="1"/>
  <c r="G13" i="30"/>
  <c r="F13" i="30"/>
  <c r="C13" i="30"/>
  <c r="G5" i="30"/>
  <c r="F5" i="30"/>
  <c r="C5" i="30"/>
  <c r="B5" i="30"/>
  <c r="H26" i="17" l="1"/>
  <c r="D10" i="7" l="1"/>
  <c r="C5" i="28" l="1"/>
  <c r="D5" i="28"/>
  <c r="G5" i="28"/>
  <c r="H5" i="28"/>
  <c r="C8" i="28"/>
  <c r="D8" i="28"/>
  <c r="G8" i="28"/>
  <c r="H8" i="28"/>
  <c r="C11" i="28"/>
  <c r="D11" i="28"/>
  <c r="G11" i="28"/>
  <c r="H11" i="28"/>
  <c r="C14" i="28"/>
  <c r="D14" i="28"/>
  <c r="G14" i="28"/>
  <c r="H14" i="28"/>
  <c r="C5" i="27"/>
  <c r="D5" i="27"/>
  <c r="G5" i="27"/>
  <c r="H5" i="27"/>
  <c r="C8" i="27"/>
  <c r="D8" i="27"/>
  <c r="G8" i="27"/>
  <c r="H8" i="27"/>
  <c r="C11" i="27"/>
  <c r="D11" i="27"/>
  <c r="G11" i="27"/>
  <c r="H11" i="27"/>
  <c r="C14" i="27"/>
  <c r="D14" i="27"/>
  <c r="G14" i="27"/>
  <c r="H14" i="27"/>
  <c r="C20" i="27"/>
  <c r="D20" i="27"/>
  <c r="G20" i="27"/>
  <c r="H20" i="27"/>
  <c r="C23" i="27"/>
  <c r="D23" i="27"/>
  <c r="G23" i="27"/>
  <c r="H23" i="27"/>
  <c r="C26" i="27"/>
  <c r="D26" i="27"/>
  <c r="G26" i="27"/>
  <c r="H26" i="27"/>
  <c r="C29" i="27"/>
  <c r="D29" i="27"/>
  <c r="G29" i="27"/>
  <c r="H29" i="27"/>
  <c r="C35" i="27"/>
  <c r="D35" i="27"/>
  <c r="G35" i="27"/>
  <c r="H35" i="27"/>
  <c r="C38" i="27"/>
  <c r="D38" i="27"/>
  <c r="G38" i="27"/>
  <c r="H38" i="27"/>
  <c r="C41" i="27"/>
  <c r="D41" i="27"/>
  <c r="G41" i="27"/>
  <c r="H41" i="27"/>
  <c r="C44" i="27"/>
  <c r="D44" i="27"/>
  <c r="G44" i="27"/>
  <c r="H44" i="27"/>
  <c r="C5" i="26"/>
  <c r="D5" i="26"/>
  <c r="G5" i="26"/>
  <c r="H5" i="26"/>
  <c r="C8" i="26"/>
  <c r="D8" i="26"/>
  <c r="G8" i="26"/>
  <c r="H8" i="26"/>
  <c r="C11" i="26"/>
  <c r="D11" i="26"/>
  <c r="G11" i="26"/>
  <c r="H11" i="26"/>
  <c r="C14" i="26"/>
  <c r="D14" i="26"/>
  <c r="G14" i="26"/>
  <c r="H14" i="26"/>
  <c r="C20" i="26"/>
  <c r="D20" i="26"/>
  <c r="G20" i="26"/>
  <c r="H20" i="26"/>
  <c r="C23" i="26"/>
  <c r="D23" i="26"/>
  <c r="G23" i="26"/>
  <c r="H23" i="26"/>
  <c r="C26" i="26"/>
  <c r="D26" i="26"/>
  <c r="G26" i="26"/>
  <c r="H26" i="26"/>
  <c r="C29" i="26"/>
  <c r="D29" i="26"/>
  <c r="G29" i="26"/>
  <c r="H29" i="26"/>
  <c r="C35" i="26"/>
  <c r="D35" i="26"/>
  <c r="G35" i="26"/>
  <c r="H35" i="26"/>
  <c r="C38" i="26"/>
  <c r="D38" i="26"/>
  <c r="G38" i="26"/>
  <c r="H38" i="26"/>
  <c r="C41" i="26"/>
  <c r="D41" i="26"/>
  <c r="G41" i="26"/>
  <c r="H41" i="26"/>
  <c r="C44" i="26"/>
  <c r="D44" i="26"/>
  <c r="G44" i="26"/>
  <c r="H44" i="26"/>
  <c r="G49" i="5" l="1"/>
  <c r="F49" i="5"/>
  <c r="C49" i="5"/>
  <c r="B49" i="5"/>
  <c r="G43" i="5"/>
  <c r="F43" i="5"/>
  <c r="C43" i="5"/>
  <c r="B43" i="5"/>
  <c r="G37" i="5"/>
  <c r="F37" i="5"/>
  <c r="C37" i="5"/>
  <c r="B37" i="5"/>
  <c r="G24" i="5" l="1"/>
  <c r="F24" i="5"/>
  <c r="C24" i="5"/>
  <c r="B24" i="5"/>
  <c r="G18" i="5"/>
  <c r="F18" i="5"/>
  <c r="C18" i="5"/>
  <c r="B18" i="5"/>
  <c r="H47" i="1" l="1"/>
  <c r="H44" i="1"/>
  <c r="H41" i="1" l="1"/>
  <c r="G44" i="1"/>
  <c r="G47" i="1"/>
  <c r="G41" i="1"/>
  <c r="D44" i="1"/>
  <c r="D47" i="1"/>
  <c r="D41" i="1"/>
  <c r="C44" i="1"/>
  <c r="C47" i="1"/>
  <c r="C41" i="1"/>
  <c r="H32" i="1"/>
  <c r="H35" i="1"/>
  <c r="H29" i="1"/>
  <c r="G32" i="1"/>
  <c r="G35" i="1"/>
  <c r="G29" i="1"/>
  <c r="D32" i="1"/>
  <c r="D35" i="1"/>
  <c r="D29" i="1"/>
  <c r="C32" i="1"/>
  <c r="C35" i="1"/>
  <c r="C29" i="1"/>
  <c r="H20" i="1"/>
  <c r="H23" i="1"/>
  <c r="H17" i="1"/>
  <c r="G20" i="1"/>
  <c r="G23" i="1"/>
  <c r="G17" i="1"/>
  <c r="D20" i="1"/>
  <c r="D23" i="1"/>
  <c r="D17" i="1"/>
  <c r="C20" i="1"/>
  <c r="C23" i="1"/>
  <c r="C17" i="1"/>
  <c r="H8" i="1"/>
  <c r="H11" i="1"/>
  <c r="H5" i="1"/>
  <c r="G8" i="1"/>
  <c r="G11" i="1"/>
  <c r="G5" i="1"/>
  <c r="D8" i="1"/>
  <c r="D11" i="1"/>
  <c r="D5" i="1"/>
  <c r="C8" i="1"/>
  <c r="C11" i="1"/>
  <c r="C5" i="1"/>
  <c r="H23" i="24" l="1"/>
  <c r="G23" i="24"/>
  <c r="D23" i="24"/>
  <c r="C23" i="24"/>
  <c r="H21" i="24"/>
  <c r="G21" i="24"/>
  <c r="D21" i="24"/>
  <c r="C21" i="24"/>
  <c r="H19" i="24"/>
  <c r="G19" i="24"/>
  <c r="D19" i="24"/>
  <c r="C19" i="24"/>
  <c r="H17" i="24"/>
  <c r="G17" i="24"/>
  <c r="D17" i="24"/>
  <c r="C17" i="24"/>
  <c r="H15" i="24"/>
  <c r="G15" i="24"/>
  <c r="D15" i="24"/>
  <c r="C15" i="24"/>
  <c r="H13" i="24"/>
  <c r="G13" i="24"/>
  <c r="D13" i="24"/>
  <c r="C13" i="24"/>
  <c r="H11" i="24"/>
  <c r="G11" i="24"/>
  <c r="D11" i="24"/>
  <c r="C11" i="24"/>
  <c r="H9" i="24"/>
  <c r="G9" i="24"/>
  <c r="D9" i="24"/>
  <c r="C9" i="24"/>
  <c r="H7" i="24"/>
  <c r="G7" i="24"/>
  <c r="D7" i="24"/>
  <c r="C7" i="24"/>
  <c r="H5" i="24"/>
  <c r="G5" i="24"/>
  <c r="D5" i="24"/>
  <c r="C5" i="24"/>
  <c r="H3" i="24"/>
  <c r="G3" i="24"/>
  <c r="D3" i="24"/>
  <c r="C3" i="24"/>
  <c r="G5" i="23"/>
  <c r="H5" i="23"/>
  <c r="G7" i="23"/>
  <c r="H7" i="23"/>
  <c r="G9" i="23"/>
  <c r="H9" i="23"/>
  <c r="G11" i="23"/>
  <c r="H11" i="23"/>
  <c r="G13" i="23"/>
  <c r="H13" i="23"/>
  <c r="G15" i="23"/>
  <c r="H15" i="23"/>
  <c r="G17" i="23"/>
  <c r="H17" i="23"/>
  <c r="G19" i="23"/>
  <c r="H19" i="23"/>
  <c r="G21" i="23"/>
  <c r="H21" i="23"/>
  <c r="G23" i="23"/>
  <c r="H23" i="23"/>
  <c r="C5" i="23"/>
  <c r="D5" i="23"/>
  <c r="C7" i="23"/>
  <c r="D7" i="23"/>
  <c r="C9" i="23"/>
  <c r="D9" i="23"/>
  <c r="C11" i="23"/>
  <c r="D11" i="23"/>
  <c r="C13" i="23"/>
  <c r="D13" i="23"/>
  <c r="C15" i="23"/>
  <c r="D15" i="23"/>
  <c r="C17" i="23"/>
  <c r="D17" i="23"/>
  <c r="C19" i="23"/>
  <c r="D19" i="23"/>
  <c r="C21" i="23"/>
  <c r="D21" i="23"/>
  <c r="C23" i="23"/>
  <c r="D23" i="23"/>
  <c r="H3" i="23"/>
  <c r="G3" i="23"/>
  <c r="D3" i="23"/>
  <c r="C3" i="23"/>
  <c r="P49" i="22" l="1"/>
  <c r="O49" i="22"/>
  <c r="L49" i="22"/>
  <c r="K49" i="22"/>
  <c r="H49" i="22"/>
  <c r="G49" i="22"/>
  <c r="D49" i="22"/>
  <c r="C49" i="22"/>
  <c r="P46" i="22"/>
  <c r="O46" i="22"/>
  <c r="L46" i="22"/>
  <c r="K46" i="22"/>
  <c r="H46" i="22"/>
  <c r="G46" i="22"/>
  <c r="D46" i="22"/>
  <c r="C46" i="22"/>
  <c r="P43" i="22"/>
  <c r="O43" i="22"/>
  <c r="L43" i="22"/>
  <c r="K43" i="22"/>
  <c r="H43" i="22"/>
  <c r="G43" i="22"/>
  <c r="D43" i="22"/>
  <c r="C43" i="22"/>
  <c r="P37" i="22"/>
  <c r="O37" i="22"/>
  <c r="L37" i="22"/>
  <c r="K37" i="22"/>
  <c r="H37" i="22"/>
  <c r="G37" i="22"/>
  <c r="D37" i="22"/>
  <c r="C37" i="22"/>
  <c r="P34" i="22"/>
  <c r="O34" i="22"/>
  <c r="L34" i="22"/>
  <c r="K34" i="22"/>
  <c r="H34" i="22"/>
  <c r="G34" i="22"/>
  <c r="D34" i="22"/>
  <c r="C34" i="22"/>
  <c r="P31" i="22"/>
  <c r="O31" i="22"/>
  <c r="L31" i="22"/>
  <c r="K31" i="22"/>
  <c r="H31" i="22"/>
  <c r="G31" i="22"/>
  <c r="D31" i="22"/>
  <c r="C31" i="22"/>
  <c r="P24" i="22"/>
  <c r="O24" i="22"/>
  <c r="L24" i="22"/>
  <c r="K24" i="22"/>
  <c r="H24" i="22"/>
  <c r="G24" i="22"/>
  <c r="D24" i="22"/>
  <c r="C24" i="22"/>
  <c r="P21" i="22"/>
  <c r="O21" i="22"/>
  <c r="L21" i="22"/>
  <c r="K21" i="22"/>
  <c r="H21" i="22"/>
  <c r="G21" i="22"/>
  <c r="D21" i="22"/>
  <c r="C21" i="22"/>
  <c r="P18" i="22"/>
  <c r="O18" i="22"/>
  <c r="L18" i="22"/>
  <c r="K18" i="22"/>
  <c r="H18" i="22"/>
  <c r="G18" i="22"/>
  <c r="D18" i="22"/>
  <c r="C18" i="22"/>
  <c r="P12" i="22"/>
  <c r="O12" i="22"/>
  <c r="P9" i="22"/>
  <c r="O9" i="22"/>
  <c r="P6" i="22"/>
  <c r="O6" i="22"/>
  <c r="L12" i="22"/>
  <c r="K12" i="22"/>
  <c r="L9" i="22"/>
  <c r="K9" i="22"/>
  <c r="L6" i="22"/>
  <c r="K6" i="22"/>
  <c r="H12" i="22"/>
  <c r="G12" i="22"/>
  <c r="D12" i="22"/>
  <c r="C12" i="22"/>
  <c r="H9" i="22"/>
  <c r="G9" i="22"/>
  <c r="D9" i="22"/>
  <c r="C9" i="22"/>
  <c r="H6" i="22"/>
  <c r="G6" i="22"/>
  <c r="D6" i="22"/>
  <c r="C6" i="22"/>
  <c r="H35" i="21" l="1"/>
  <c r="G35" i="21"/>
  <c r="D35" i="21"/>
  <c r="C35" i="21"/>
  <c r="H32" i="21"/>
  <c r="G32" i="21"/>
  <c r="D32" i="21"/>
  <c r="C32" i="21"/>
  <c r="H29" i="21"/>
  <c r="G29" i="21"/>
  <c r="D29" i="21"/>
  <c r="C29" i="21"/>
  <c r="H26" i="21"/>
  <c r="G26" i="21"/>
  <c r="D26" i="21"/>
  <c r="C26" i="21"/>
  <c r="H23" i="21"/>
  <c r="G23" i="21"/>
  <c r="D23" i="21"/>
  <c r="C23" i="21"/>
  <c r="D17" i="21"/>
  <c r="H17" i="21"/>
  <c r="G17" i="21"/>
  <c r="C8" i="21"/>
  <c r="C11" i="21"/>
  <c r="C14" i="21"/>
  <c r="C17" i="21"/>
  <c r="H14" i="21"/>
  <c r="G14" i="21"/>
  <c r="D14" i="21"/>
  <c r="H11" i="21"/>
  <c r="G11" i="21"/>
  <c r="D11" i="21"/>
  <c r="H8" i="21"/>
  <c r="G8" i="21"/>
  <c r="D8" i="21"/>
  <c r="H5" i="21"/>
  <c r="G5" i="21"/>
  <c r="D5" i="21"/>
  <c r="C5" i="21"/>
  <c r="H99" i="20" l="1"/>
  <c r="G99" i="20"/>
  <c r="D99" i="20"/>
  <c r="C99" i="20"/>
  <c r="H96" i="20"/>
  <c r="G96" i="20"/>
  <c r="D96" i="20"/>
  <c r="C96" i="20"/>
  <c r="H93" i="20"/>
  <c r="G93" i="20"/>
  <c r="D93" i="20"/>
  <c r="C93" i="20"/>
  <c r="H87" i="20"/>
  <c r="G87" i="20"/>
  <c r="D87" i="20"/>
  <c r="C87" i="20"/>
  <c r="H84" i="20"/>
  <c r="G84" i="20"/>
  <c r="D84" i="20"/>
  <c r="C84" i="20"/>
  <c r="H81" i="20"/>
  <c r="G81" i="20"/>
  <c r="D81" i="20"/>
  <c r="C81" i="20"/>
  <c r="H74" i="20"/>
  <c r="G74" i="20"/>
  <c r="D74" i="20"/>
  <c r="C74" i="20"/>
  <c r="H71" i="20"/>
  <c r="G71" i="20"/>
  <c r="D71" i="20"/>
  <c r="C71" i="20"/>
  <c r="H68" i="20"/>
  <c r="G68" i="20"/>
  <c r="D68" i="20"/>
  <c r="C68" i="20"/>
  <c r="H62" i="20"/>
  <c r="G62" i="20"/>
  <c r="D62" i="20"/>
  <c r="C62" i="20"/>
  <c r="H59" i="20"/>
  <c r="G59" i="20"/>
  <c r="D59" i="20"/>
  <c r="C59" i="20"/>
  <c r="H56" i="20"/>
  <c r="G56" i="20"/>
  <c r="D56" i="20"/>
  <c r="C56" i="20"/>
  <c r="H49" i="20"/>
  <c r="G49" i="20"/>
  <c r="D49" i="20"/>
  <c r="C49" i="20"/>
  <c r="H46" i="20"/>
  <c r="G46" i="20"/>
  <c r="D46" i="20"/>
  <c r="C46" i="20"/>
  <c r="H43" i="20"/>
  <c r="G43" i="20"/>
  <c r="D43" i="20"/>
  <c r="C43" i="20"/>
  <c r="H37" i="20"/>
  <c r="G37" i="20"/>
  <c r="D37" i="20"/>
  <c r="C37" i="20"/>
  <c r="H34" i="20"/>
  <c r="G34" i="20"/>
  <c r="D34" i="20"/>
  <c r="C34" i="20"/>
  <c r="H31" i="20"/>
  <c r="G31" i="20"/>
  <c r="D31" i="20"/>
  <c r="C31" i="20"/>
  <c r="H24" i="20"/>
  <c r="G24" i="20"/>
  <c r="D24" i="20"/>
  <c r="C24" i="20"/>
  <c r="H21" i="20"/>
  <c r="G21" i="20"/>
  <c r="D21" i="20"/>
  <c r="C21" i="20"/>
  <c r="H18" i="20"/>
  <c r="G18" i="20"/>
  <c r="D18" i="20"/>
  <c r="C18" i="20"/>
  <c r="H12" i="20"/>
  <c r="G12" i="20"/>
  <c r="D12" i="20"/>
  <c r="C12" i="20"/>
  <c r="H9" i="20"/>
  <c r="G9" i="20"/>
  <c r="D9" i="20"/>
  <c r="C9" i="20"/>
  <c r="H6" i="20"/>
  <c r="G6" i="20"/>
  <c r="D6" i="20"/>
  <c r="C6" i="20"/>
  <c r="H98" i="19" l="1"/>
  <c r="G98" i="19"/>
  <c r="D98" i="19"/>
  <c r="C98" i="19"/>
  <c r="H95" i="19"/>
  <c r="G95" i="19"/>
  <c r="D95" i="19"/>
  <c r="C95" i="19"/>
  <c r="H92" i="19"/>
  <c r="G92" i="19"/>
  <c r="D92" i="19"/>
  <c r="C92" i="19"/>
  <c r="H86" i="19"/>
  <c r="G86" i="19"/>
  <c r="D86" i="19"/>
  <c r="C86" i="19"/>
  <c r="H83" i="19"/>
  <c r="G83" i="19"/>
  <c r="D83" i="19"/>
  <c r="C83" i="19"/>
  <c r="H80" i="19"/>
  <c r="G80" i="19"/>
  <c r="D80" i="19"/>
  <c r="C80" i="19"/>
  <c r="H74" i="19"/>
  <c r="G74" i="19"/>
  <c r="D74" i="19"/>
  <c r="C74" i="19"/>
  <c r="H71" i="19"/>
  <c r="G71" i="19"/>
  <c r="D71" i="19"/>
  <c r="C71" i="19"/>
  <c r="H68" i="19"/>
  <c r="G68" i="19"/>
  <c r="D68" i="19"/>
  <c r="C68" i="19"/>
  <c r="H62" i="19"/>
  <c r="G62" i="19"/>
  <c r="D62" i="19"/>
  <c r="C62" i="19"/>
  <c r="H59" i="19"/>
  <c r="G59" i="19"/>
  <c r="D59" i="19"/>
  <c r="C59" i="19"/>
  <c r="H56" i="19"/>
  <c r="G56" i="19"/>
  <c r="D56" i="19"/>
  <c r="C56" i="19"/>
  <c r="H49" i="19"/>
  <c r="G49" i="19"/>
  <c r="D49" i="19"/>
  <c r="C49" i="19"/>
  <c r="H46" i="19"/>
  <c r="G46" i="19"/>
  <c r="D46" i="19"/>
  <c r="C46" i="19"/>
  <c r="H43" i="19"/>
  <c r="G43" i="19"/>
  <c r="D43" i="19"/>
  <c r="C43" i="19"/>
  <c r="H37" i="19"/>
  <c r="G37" i="19"/>
  <c r="D37" i="19"/>
  <c r="C37" i="19"/>
  <c r="H34" i="19"/>
  <c r="G34" i="19"/>
  <c r="D34" i="19"/>
  <c r="C34" i="19"/>
  <c r="H31" i="19"/>
  <c r="G31" i="19"/>
  <c r="D31" i="19"/>
  <c r="C31" i="19"/>
  <c r="H25" i="19"/>
  <c r="G25" i="19"/>
  <c r="D25" i="19"/>
  <c r="C25" i="19"/>
  <c r="H22" i="19"/>
  <c r="G22" i="19"/>
  <c r="D22" i="19"/>
  <c r="C22" i="19"/>
  <c r="H19" i="19"/>
  <c r="G19" i="19"/>
  <c r="D19" i="19"/>
  <c r="C19" i="19"/>
  <c r="H13" i="19"/>
  <c r="G13" i="19"/>
  <c r="D13" i="19"/>
  <c r="C13" i="19"/>
  <c r="H10" i="19"/>
  <c r="G10" i="19"/>
  <c r="D10" i="19"/>
  <c r="C10" i="19"/>
  <c r="H7" i="19"/>
  <c r="G7" i="19"/>
  <c r="D7" i="19"/>
  <c r="C7" i="19"/>
  <c r="H87" i="18"/>
  <c r="G87" i="18"/>
  <c r="D87" i="18"/>
  <c r="C87" i="18"/>
  <c r="H84" i="18"/>
  <c r="G84" i="18"/>
  <c r="D84" i="18"/>
  <c r="C84" i="18"/>
  <c r="H81" i="18"/>
  <c r="G81" i="18"/>
  <c r="D81" i="18"/>
  <c r="C81" i="18"/>
  <c r="H75" i="18"/>
  <c r="G75" i="18"/>
  <c r="D75" i="18"/>
  <c r="C75" i="18"/>
  <c r="H72" i="18"/>
  <c r="G72" i="18"/>
  <c r="D72" i="18"/>
  <c r="C72" i="18"/>
  <c r="H69" i="18"/>
  <c r="G69" i="18"/>
  <c r="D69" i="18"/>
  <c r="C69" i="18"/>
  <c r="H62" i="18"/>
  <c r="G62" i="18"/>
  <c r="D62" i="18"/>
  <c r="C62" i="18"/>
  <c r="H59" i="18"/>
  <c r="G59" i="18"/>
  <c r="D59" i="18"/>
  <c r="C59" i="18"/>
  <c r="H56" i="18"/>
  <c r="G56" i="18"/>
  <c r="D56" i="18"/>
  <c r="C56" i="18"/>
  <c r="H50" i="18"/>
  <c r="G50" i="18"/>
  <c r="D50" i="18"/>
  <c r="C50" i="18"/>
  <c r="H47" i="18"/>
  <c r="G47" i="18"/>
  <c r="D47" i="18"/>
  <c r="C47" i="18"/>
  <c r="H44" i="18"/>
  <c r="G44" i="18"/>
  <c r="D44" i="18"/>
  <c r="C44" i="18"/>
  <c r="H37" i="18"/>
  <c r="G37" i="18"/>
  <c r="D37" i="18"/>
  <c r="C37" i="18"/>
  <c r="H34" i="18"/>
  <c r="G34" i="18"/>
  <c r="D34" i="18"/>
  <c r="C34" i="18"/>
  <c r="H28" i="18"/>
  <c r="G28" i="18"/>
  <c r="D28" i="18"/>
  <c r="C28" i="18"/>
  <c r="H25" i="18"/>
  <c r="G25" i="18"/>
  <c r="D25" i="18"/>
  <c r="C25" i="18"/>
  <c r="H18" i="18" l="1"/>
  <c r="G18" i="18"/>
  <c r="H15" i="18"/>
  <c r="G15" i="18"/>
  <c r="D18" i="18"/>
  <c r="D15" i="18"/>
  <c r="C18" i="18"/>
  <c r="C15" i="18"/>
  <c r="H9" i="18"/>
  <c r="G9" i="18"/>
  <c r="D9" i="18"/>
  <c r="C9" i="18"/>
  <c r="H6" i="18"/>
  <c r="G6" i="18"/>
  <c r="D6" i="18"/>
  <c r="C6" i="18"/>
  <c r="H35" i="17"/>
  <c r="G35" i="17"/>
  <c r="D35" i="17"/>
  <c r="C35" i="17"/>
  <c r="H32" i="17"/>
  <c r="G32" i="17"/>
  <c r="D32" i="17"/>
  <c r="C32" i="17"/>
  <c r="G26" i="17" l="1"/>
  <c r="D26" i="17"/>
  <c r="C26" i="17"/>
  <c r="H23" i="17"/>
  <c r="G23" i="17"/>
  <c r="D23" i="17"/>
  <c r="C23" i="17"/>
  <c r="H17" i="17"/>
  <c r="G17" i="17"/>
  <c r="D17" i="17"/>
  <c r="C17" i="17"/>
  <c r="H14" i="17"/>
  <c r="G14" i="17"/>
  <c r="D14" i="17"/>
  <c r="C14" i="17"/>
  <c r="H8" i="17"/>
  <c r="G8" i="17"/>
  <c r="D8" i="17"/>
  <c r="C8" i="17"/>
  <c r="H5" i="17"/>
  <c r="G5" i="17"/>
  <c r="D5" i="17"/>
  <c r="C5" i="17"/>
  <c r="P35" i="16" l="1"/>
  <c r="O35" i="16"/>
  <c r="L35" i="16"/>
  <c r="K35" i="16"/>
  <c r="H35" i="16"/>
  <c r="G35" i="16"/>
  <c r="D35" i="16"/>
  <c r="C35" i="16"/>
  <c r="P32" i="16"/>
  <c r="O32" i="16"/>
  <c r="L32" i="16"/>
  <c r="K32" i="16"/>
  <c r="H32" i="16"/>
  <c r="G32" i="16"/>
  <c r="D32" i="16"/>
  <c r="C32" i="16"/>
  <c r="P29" i="16"/>
  <c r="O29" i="16"/>
  <c r="L29" i="16"/>
  <c r="K29" i="16"/>
  <c r="H29" i="16"/>
  <c r="G29" i="16"/>
  <c r="D29" i="16"/>
  <c r="C29" i="16"/>
  <c r="P11" i="16"/>
  <c r="O11" i="16"/>
  <c r="P8" i="16"/>
  <c r="O8" i="16"/>
  <c r="P5" i="16"/>
  <c r="O5" i="16"/>
  <c r="L11" i="16"/>
  <c r="K11" i="16"/>
  <c r="L8" i="16"/>
  <c r="K8" i="16"/>
  <c r="L5" i="16"/>
  <c r="K5" i="16"/>
  <c r="P23" i="16"/>
  <c r="O23" i="16"/>
  <c r="L23" i="16"/>
  <c r="K23" i="16"/>
  <c r="H23" i="16"/>
  <c r="G23" i="16"/>
  <c r="D23" i="16"/>
  <c r="C23" i="16"/>
  <c r="P20" i="16"/>
  <c r="O20" i="16"/>
  <c r="L20" i="16"/>
  <c r="K20" i="16"/>
  <c r="H20" i="16"/>
  <c r="G20" i="16"/>
  <c r="D20" i="16"/>
  <c r="C20" i="16"/>
  <c r="P17" i="16"/>
  <c r="O17" i="16"/>
  <c r="L17" i="16"/>
  <c r="K17" i="16"/>
  <c r="H17" i="16"/>
  <c r="G17" i="16"/>
  <c r="D17" i="16"/>
  <c r="C17" i="16"/>
  <c r="H11" i="16"/>
  <c r="G11" i="16"/>
  <c r="D11" i="16"/>
  <c r="C11" i="16"/>
  <c r="H8" i="16"/>
  <c r="G8" i="16"/>
  <c r="D8" i="16"/>
  <c r="C8" i="16"/>
  <c r="H5" i="16"/>
  <c r="G5" i="16"/>
  <c r="D5" i="16"/>
  <c r="C5" i="16"/>
  <c r="H40" i="15" l="1"/>
  <c r="G40" i="15"/>
  <c r="D40" i="15"/>
  <c r="C40" i="15"/>
  <c r="H37" i="15"/>
  <c r="G37" i="15"/>
  <c r="D37" i="15"/>
  <c r="C37" i="15"/>
  <c r="H34" i="15"/>
  <c r="G34" i="15"/>
  <c r="D34" i="15"/>
  <c r="C34" i="15"/>
  <c r="H31" i="15"/>
  <c r="G31" i="15"/>
  <c r="D31" i="15"/>
  <c r="C31" i="15"/>
  <c r="H28" i="15"/>
  <c r="G28" i="15"/>
  <c r="D28" i="15"/>
  <c r="C28" i="15"/>
  <c r="H25" i="15"/>
  <c r="G25" i="15"/>
  <c r="D25" i="15"/>
  <c r="C25" i="15"/>
  <c r="H22" i="15"/>
  <c r="G22" i="15"/>
  <c r="D22" i="15"/>
  <c r="C22" i="15"/>
  <c r="H19" i="15"/>
  <c r="G19" i="15"/>
  <c r="D19" i="15"/>
  <c r="C19" i="15"/>
  <c r="H16" i="15"/>
  <c r="G16" i="15"/>
  <c r="D16" i="15"/>
  <c r="C16" i="15"/>
  <c r="H13" i="15" l="1"/>
  <c r="G13" i="15"/>
  <c r="D13" i="15"/>
  <c r="C13" i="15"/>
  <c r="H10" i="15"/>
  <c r="G10" i="15"/>
  <c r="D10" i="15"/>
  <c r="C10" i="15"/>
  <c r="H7" i="15"/>
  <c r="G7" i="15"/>
  <c r="D7" i="15"/>
  <c r="C7" i="15"/>
  <c r="H4" i="15"/>
  <c r="G4" i="15"/>
  <c r="D4" i="15"/>
  <c r="C4" i="15"/>
  <c r="C59" i="11"/>
  <c r="C56" i="11"/>
  <c r="C53" i="11"/>
  <c r="C50" i="11"/>
  <c r="C47" i="11"/>
  <c r="D47" i="11"/>
  <c r="D50" i="11"/>
  <c r="D53" i="11"/>
  <c r="D56" i="11"/>
  <c r="D59" i="11"/>
  <c r="H59" i="11"/>
  <c r="G59" i="11"/>
  <c r="H56" i="11"/>
  <c r="G56" i="11"/>
  <c r="H53" i="11"/>
  <c r="G53" i="11"/>
  <c r="H50" i="11"/>
  <c r="G50" i="11"/>
  <c r="H47" i="11"/>
  <c r="G47" i="11"/>
  <c r="H38" i="11"/>
  <c r="H41" i="11"/>
  <c r="G38" i="11"/>
  <c r="G41" i="11"/>
  <c r="D41" i="11"/>
  <c r="C41" i="11"/>
  <c r="D38" i="11"/>
  <c r="C38" i="11"/>
  <c r="C35" i="11"/>
  <c r="C32" i="11"/>
  <c r="H35" i="11" l="1"/>
  <c r="G35" i="11"/>
  <c r="D35" i="11"/>
  <c r="H32" i="11"/>
  <c r="G32" i="11"/>
  <c r="D32" i="11"/>
  <c r="H29" i="11"/>
  <c r="G29" i="11"/>
  <c r="D29" i="11"/>
  <c r="C29" i="11"/>
  <c r="H23" i="11" l="1"/>
  <c r="G23" i="11"/>
  <c r="D23" i="11"/>
  <c r="C23" i="11"/>
  <c r="H20" i="11"/>
  <c r="G20" i="11"/>
  <c r="D20" i="11"/>
  <c r="C20" i="11"/>
  <c r="H17" i="11"/>
  <c r="G17" i="11"/>
  <c r="D17" i="11"/>
  <c r="C17" i="11"/>
  <c r="H11" i="11"/>
  <c r="G11" i="11"/>
  <c r="D11" i="11"/>
  <c r="C11" i="11"/>
  <c r="H8" i="11"/>
  <c r="G8" i="11"/>
  <c r="D8" i="11"/>
  <c r="C8" i="11"/>
  <c r="H5" i="11"/>
  <c r="G5" i="11"/>
  <c r="D5" i="11"/>
  <c r="C5" i="11"/>
  <c r="P23" i="10"/>
  <c r="O23" i="10"/>
  <c r="L23" i="10"/>
  <c r="K23" i="10"/>
  <c r="H23" i="10"/>
  <c r="G23" i="10"/>
  <c r="D23" i="10"/>
  <c r="C23" i="10"/>
  <c r="P20" i="10"/>
  <c r="O20" i="10"/>
  <c r="L20" i="10"/>
  <c r="K20" i="10"/>
  <c r="H20" i="10"/>
  <c r="G20" i="10"/>
  <c r="D20" i="10"/>
  <c r="C20" i="10"/>
  <c r="P17" i="10"/>
  <c r="O17" i="10"/>
  <c r="L17" i="10"/>
  <c r="K17" i="10"/>
  <c r="H17" i="10"/>
  <c r="G17" i="10"/>
  <c r="D17" i="10"/>
  <c r="C17" i="10"/>
  <c r="P11" i="10"/>
  <c r="O11" i="10"/>
  <c r="P8" i="10"/>
  <c r="O8" i="10"/>
  <c r="P5" i="10"/>
  <c r="O5" i="10"/>
  <c r="L11" i="10"/>
  <c r="K11" i="10"/>
  <c r="L8" i="10"/>
  <c r="K8" i="10"/>
  <c r="L5" i="10"/>
  <c r="K5" i="10"/>
  <c r="H11" i="10"/>
  <c r="G11" i="10"/>
  <c r="D11" i="10"/>
  <c r="C11" i="10"/>
  <c r="H8" i="10"/>
  <c r="G8" i="10"/>
  <c r="D8" i="10"/>
  <c r="C8" i="10"/>
  <c r="H5" i="10"/>
  <c r="G5" i="10"/>
  <c r="D5" i="10"/>
  <c r="C5" i="10"/>
  <c r="H28" i="9"/>
  <c r="G28" i="9"/>
  <c r="D28" i="9"/>
  <c r="C28" i="9"/>
  <c r="H25" i="9"/>
  <c r="G25" i="9"/>
  <c r="D25" i="9"/>
  <c r="C25" i="9"/>
  <c r="H22" i="9"/>
  <c r="G22" i="9"/>
  <c r="D22" i="9"/>
  <c r="C22" i="9"/>
  <c r="H19" i="9"/>
  <c r="G19" i="9"/>
  <c r="D19" i="9"/>
  <c r="C19" i="9"/>
  <c r="H16" i="9"/>
  <c r="G16" i="9"/>
  <c r="D16" i="9"/>
  <c r="C16" i="9"/>
  <c r="H13" i="9"/>
  <c r="G13" i="9"/>
  <c r="D13" i="9"/>
  <c r="C13" i="9"/>
  <c r="H10" i="9"/>
  <c r="G10" i="9"/>
  <c r="D10" i="9"/>
  <c r="C10" i="9"/>
  <c r="H7" i="9"/>
  <c r="G7" i="9"/>
  <c r="D7" i="9"/>
  <c r="C7" i="9"/>
  <c r="H4" i="9"/>
  <c r="G4" i="9"/>
  <c r="D4" i="9"/>
  <c r="C4" i="9"/>
  <c r="H39" i="8" l="1"/>
  <c r="G39" i="8"/>
  <c r="D39" i="8"/>
  <c r="C39" i="8"/>
  <c r="H36" i="8"/>
  <c r="G36" i="8"/>
  <c r="D36" i="8"/>
  <c r="C36" i="8"/>
  <c r="H33" i="8"/>
  <c r="G33" i="8"/>
  <c r="D33" i="8"/>
  <c r="C33" i="8"/>
  <c r="H30" i="8"/>
  <c r="G30" i="8"/>
  <c r="D30" i="8"/>
  <c r="C30" i="8"/>
  <c r="H27" i="8"/>
  <c r="G27" i="8"/>
  <c r="D27" i="8"/>
  <c r="C27" i="8"/>
  <c r="H24" i="8"/>
  <c r="G24" i="8"/>
  <c r="D24" i="8"/>
  <c r="C24" i="8"/>
  <c r="H19" i="8"/>
  <c r="G19" i="8"/>
  <c r="D19" i="8"/>
  <c r="C19" i="8"/>
  <c r="H16" i="8"/>
  <c r="G16" i="8"/>
  <c r="D16" i="8"/>
  <c r="C16" i="8"/>
  <c r="H13" i="8"/>
  <c r="G13" i="8"/>
  <c r="D13" i="8"/>
  <c r="C13" i="8"/>
  <c r="H10" i="8"/>
  <c r="G10" i="8"/>
  <c r="D10" i="8"/>
  <c r="C10" i="8"/>
  <c r="H7" i="8"/>
  <c r="G7" i="8"/>
  <c r="D7" i="8"/>
  <c r="C7" i="8"/>
  <c r="H4" i="8"/>
  <c r="G4" i="8"/>
  <c r="D4" i="8"/>
  <c r="C4" i="8"/>
  <c r="H13" i="7" l="1"/>
  <c r="G13" i="7"/>
  <c r="D13" i="7"/>
  <c r="C13" i="7"/>
  <c r="H10" i="7"/>
  <c r="G10" i="7"/>
  <c r="C10" i="7"/>
  <c r="H7" i="7"/>
  <c r="G7" i="7"/>
  <c r="D7" i="7"/>
  <c r="C7" i="7"/>
  <c r="H4" i="7"/>
  <c r="G4" i="7"/>
  <c r="D4" i="7"/>
  <c r="C4" i="7"/>
  <c r="C18" i="6" l="1"/>
  <c r="B18" i="6"/>
  <c r="G18" i="6"/>
  <c r="F18" i="6"/>
  <c r="G12" i="6"/>
  <c r="F12" i="6"/>
  <c r="C12" i="6"/>
  <c r="B12" i="6"/>
  <c r="G6" i="6"/>
  <c r="F6" i="6"/>
  <c r="C6" i="6"/>
  <c r="B6" i="6"/>
  <c r="F6" i="5"/>
  <c r="G31" i="5" l="1"/>
  <c r="F31" i="5"/>
  <c r="C31" i="5"/>
  <c r="B31" i="5"/>
  <c r="G6" i="5" l="1"/>
  <c r="C6" i="5"/>
  <c r="B6" i="5"/>
  <c r="H97" i="4" l="1"/>
  <c r="G97" i="4"/>
  <c r="D97" i="4"/>
  <c r="C97" i="4"/>
  <c r="H94" i="4"/>
  <c r="G94" i="4"/>
  <c r="D94" i="4"/>
  <c r="C94" i="4"/>
  <c r="H91" i="4"/>
  <c r="G91" i="4"/>
  <c r="D91" i="4"/>
  <c r="C91" i="4"/>
  <c r="H85" i="4"/>
  <c r="G85" i="4"/>
  <c r="D85" i="4"/>
  <c r="C85" i="4"/>
  <c r="H82" i="4"/>
  <c r="G82" i="4"/>
  <c r="D82" i="4"/>
  <c r="C82" i="4"/>
  <c r="H79" i="4"/>
  <c r="G79" i="4"/>
  <c r="D79" i="4"/>
  <c r="C79" i="4"/>
  <c r="H73" i="4"/>
  <c r="G73" i="4"/>
  <c r="D73" i="4"/>
  <c r="C73" i="4"/>
  <c r="H70" i="4"/>
  <c r="G70" i="4"/>
  <c r="D70" i="4"/>
  <c r="C70" i="4"/>
  <c r="H67" i="4"/>
  <c r="G67" i="4"/>
  <c r="D67" i="4"/>
  <c r="C67" i="4"/>
  <c r="H61" i="4"/>
  <c r="G61" i="4"/>
  <c r="D61" i="4"/>
  <c r="C61" i="4"/>
  <c r="H58" i="4"/>
  <c r="G58" i="4"/>
  <c r="D58" i="4"/>
  <c r="C58" i="4"/>
  <c r="H55" i="4"/>
  <c r="G55" i="4"/>
  <c r="D55" i="4"/>
  <c r="C55" i="4"/>
  <c r="H48" i="4"/>
  <c r="G48" i="4"/>
  <c r="D48" i="4"/>
  <c r="C48" i="4"/>
  <c r="H45" i="4"/>
  <c r="G45" i="4"/>
  <c r="D45" i="4"/>
  <c r="C45" i="4"/>
  <c r="H42" i="4"/>
  <c r="G42" i="4"/>
  <c r="D42" i="4"/>
  <c r="C42" i="4"/>
  <c r="H36" i="4"/>
  <c r="G36" i="4"/>
  <c r="D36" i="4"/>
  <c r="C36" i="4"/>
  <c r="H33" i="4"/>
  <c r="G33" i="4"/>
  <c r="D33" i="4"/>
  <c r="C33" i="4"/>
  <c r="H30" i="4"/>
  <c r="G30" i="4"/>
  <c r="D30" i="4"/>
  <c r="C30" i="4"/>
  <c r="H24" i="4"/>
  <c r="G24" i="4"/>
  <c r="D24" i="4"/>
  <c r="C24" i="4"/>
  <c r="H21" i="4"/>
  <c r="G21" i="4"/>
  <c r="D21" i="4"/>
  <c r="C21" i="4"/>
  <c r="H18" i="4"/>
  <c r="G18" i="4"/>
  <c r="D18" i="4"/>
  <c r="C18" i="4"/>
  <c r="H12" i="4"/>
  <c r="G12" i="4"/>
  <c r="D12" i="4"/>
  <c r="C12" i="4"/>
  <c r="H9" i="4"/>
  <c r="G9" i="4"/>
  <c r="D9" i="4"/>
  <c r="C9" i="4"/>
  <c r="H6" i="4"/>
  <c r="G6" i="4"/>
  <c r="D6" i="4"/>
  <c r="C6" i="4"/>
  <c r="H47" i="3"/>
  <c r="G47" i="3"/>
  <c r="D47" i="3"/>
  <c r="C47" i="3"/>
  <c r="H44" i="3"/>
  <c r="G44" i="3"/>
  <c r="D44" i="3"/>
  <c r="C44" i="3"/>
  <c r="H41" i="3"/>
  <c r="G41" i="3"/>
  <c r="D41" i="3"/>
  <c r="C41" i="3"/>
  <c r="H35" i="3"/>
  <c r="G35" i="3"/>
  <c r="D35" i="3"/>
  <c r="C35" i="3"/>
  <c r="H32" i="3"/>
  <c r="G32" i="3"/>
  <c r="D32" i="3"/>
  <c r="C32" i="3"/>
  <c r="H29" i="3"/>
  <c r="G29" i="3"/>
  <c r="D29" i="3"/>
  <c r="C29" i="3"/>
  <c r="H23" i="3"/>
  <c r="G23" i="3"/>
  <c r="D23" i="3"/>
  <c r="C23" i="3"/>
  <c r="H20" i="3"/>
  <c r="G20" i="3"/>
  <c r="D20" i="3"/>
  <c r="C20" i="3"/>
  <c r="H17" i="3"/>
  <c r="G17" i="3"/>
  <c r="D17" i="3"/>
  <c r="C17" i="3"/>
  <c r="H11" i="3"/>
  <c r="G11" i="3"/>
  <c r="D11" i="3"/>
  <c r="C11" i="3"/>
  <c r="H8" i="3"/>
  <c r="G8" i="3"/>
  <c r="D8" i="3"/>
  <c r="C8" i="3"/>
  <c r="H5" i="3"/>
  <c r="G5" i="3"/>
  <c r="D5" i="3"/>
  <c r="C5" i="3"/>
  <c r="D36" i="2"/>
  <c r="H36" i="2"/>
  <c r="G36" i="2"/>
  <c r="H33" i="2"/>
  <c r="G33" i="2"/>
  <c r="D33" i="2"/>
  <c r="C33" i="2"/>
  <c r="H26" i="2"/>
  <c r="G26" i="2"/>
  <c r="D26" i="2"/>
  <c r="C26" i="2"/>
  <c r="H23" i="2"/>
  <c r="G23" i="2"/>
  <c r="D23" i="2"/>
  <c r="C23" i="2"/>
  <c r="H17" i="2"/>
  <c r="G17" i="2"/>
  <c r="H14" i="2"/>
  <c r="G14" i="2"/>
  <c r="D17" i="2"/>
  <c r="C17" i="2"/>
  <c r="D14" i="2"/>
  <c r="C14" i="2"/>
  <c r="H8" i="2"/>
  <c r="G8" i="2"/>
  <c r="H5" i="2"/>
  <c r="G5" i="2"/>
  <c r="D8" i="2"/>
  <c r="C8" i="2"/>
  <c r="D5" i="2"/>
  <c r="C5" i="2"/>
  <c r="C36" i="2" l="1"/>
</calcChain>
</file>

<file path=xl/sharedStrings.xml><?xml version="1.0" encoding="utf-8"?>
<sst xmlns="http://schemas.openxmlformats.org/spreadsheetml/2006/main" count="1195" uniqueCount="108">
  <si>
    <t>Mean</t>
  </si>
  <si>
    <t>Mean</t>
    <phoneticPr fontId="1" type="noConversion"/>
  </si>
  <si>
    <t>SD</t>
  </si>
  <si>
    <t>SD</t>
    <phoneticPr fontId="1" type="noConversion"/>
  </si>
  <si>
    <t>N</t>
  </si>
  <si>
    <t>N</t>
    <phoneticPr fontId="1" type="noConversion"/>
  </si>
  <si>
    <t>RAW</t>
  </si>
  <si>
    <t>RAW</t>
    <phoneticPr fontId="1" type="noConversion"/>
  </si>
  <si>
    <t>IFNB1</t>
    <phoneticPr fontId="1" type="noConversion"/>
  </si>
  <si>
    <t>ISG56</t>
    <phoneticPr fontId="1" type="noConversion"/>
  </si>
  <si>
    <t>CXCL10</t>
    <phoneticPr fontId="1" type="noConversion"/>
  </si>
  <si>
    <t>USP19-KO</t>
  </si>
  <si>
    <t>MOCK</t>
  </si>
  <si>
    <t>LPS</t>
  </si>
  <si>
    <t>Tnf</t>
    <phoneticPr fontId="1" type="noConversion"/>
  </si>
  <si>
    <t>TNF</t>
    <phoneticPr fontId="1" type="noConversion"/>
  </si>
  <si>
    <t>Cxcl10</t>
    <phoneticPr fontId="1" type="noConversion"/>
  </si>
  <si>
    <t>Usp19+/+</t>
  </si>
  <si>
    <t>Usp19+/+</t>
    <phoneticPr fontId="1" type="noConversion"/>
  </si>
  <si>
    <t>Usp19-/-</t>
  </si>
  <si>
    <t>Usp19-/-</t>
    <phoneticPr fontId="1" type="noConversion"/>
  </si>
  <si>
    <t>Isg56</t>
    <phoneticPr fontId="1" type="noConversion"/>
  </si>
  <si>
    <t>poly(I:C)</t>
    <phoneticPr fontId="1" type="noConversion"/>
  </si>
  <si>
    <t>LPS</t>
    <phoneticPr fontId="1" type="noConversion"/>
  </si>
  <si>
    <t>Ifnb1</t>
    <phoneticPr fontId="1" type="noConversion"/>
  </si>
  <si>
    <r>
      <t>IFN-</t>
    </r>
    <r>
      <rPr>
        <sz val="11"/>
        <color theme="1"/>
        <rFont val="Symbol"/>
        <family val="1"/>
        <charset val="2"/>
      </rPr>
      <t>b</t>
    </r>
  </si>
  <si>
    <t>IL-6</t>
    <phoneticPr fontId="1" type="noConversion"/>
  </si>
  <si>
    <t>Salmonella typhimurium</t>
    <phoneticPr fontId="1" type="noConversion"/>
  </si>
  <si>
    <t>Vec</t>
    <phoneticPr fontId="1" type="noConversion"/>
  </si>
  <si>
    <t>USP19</t>
    <phoneticPr fontId="1" type="noConversion"/>
  </si>
  <si>
    <t>TRIF</t>
    <phoneticPr fontId="1" type="noConversion"/>
  </si>
  <si>
    <t>TBK1</t>
    <phoneticPr fontId="1" type="noConversion"/>
  </si>
  <si>
    <t>IRF3</t>
    <phoneticPr fontId="1" type="noConversion"/>
  </si>
  <si>
    <t>Mock</t>
    <phoneticPr fontId="1" type="noConversion"/>
  </si>
  <si>
    <t>FL</t>
    <phoneticPr fontId="1" type="noConversion"/>
  </si>
  <si>
    <t>1-597</t>
    <phoneticPr fontId="1" type="noConversion"/>
  </si>
  <si>
    <t>1-1316</t>
    <phoneticPr fontId="1" type="noConversion"/>
  </si>
  <si>
    <t>597-1316</t>
    <phoneticPr fontId="1" type="noConversion"/>
  </si>
  <si>
    <t>597-1419</t>
    <phoneticPr fontId="1" type="noConversion"/>
  </si>
  <si>
    <t>Con</t>
    <phoneticPr fontId="1" type="noConversion"/>
  </si>
  <si>
    <t>KCTD10-KO</t>
    <phoneticPr fontId="1" type="noConversion"/>
  </si>
  <si>
    <t>HERC4-KO</t>
    <phoneticPr fontId="1" type="noConversion"/>
  </si>
  <si>
    <t>KCTD4-KO</t>
    <phoneticPr fontId="1" type="noConversion"/>
  </si>
  <si>
    <t>RNF13-KO</t>
    <phoneticPr fontId="1" type="noConversion"/>
  </si>
  <si>
    <t>RNF72-KO</t>
    <phoneticPr fontId="1" type="noConversion"/>
  </si>
  <si>
    <t>RNF5-KO</t>
    <phoneticPr fontId="1" type="noConversion"/>
  </si>
  <si>
    <t>ZBTB2-KO</t>
    <phoneticPr fontId="1" type="noConversion"/>
  </si>
  <si>
    <t>FBXO22-KO</t>
    <phoneticPr fontId="1" type="noConversion"/>
  </si>
  <si>
    <t>Rbx1-KO</t>
    <phoneticPr fontId="1" type="noConversion"/>
  </si>
  <si>
    <t>Cullin3-KO</t>
    <phoneticPr fontId="1" type="noConversion"/>
  </si>
  <si>
    <t>ISRE</t>
    <phoneticPr fontId="1" type="noConversion"/>
  </si>
  <si>
    <r>
      <t>NF-</t>
    </r>
    <r>
      <rPr>
        <sz val="11"/>
        <color theme="1"/>
        <rFont val="Symbol"/>
        <family val="1"/>
        <charset val="2"/>
      </rPr>
      <t>k</t>
    </r>
    <r>
      <rPr>
        <sz val="11"/>
        <color theme="1"/>
        <rFont val="等线"/>
        <family val="2"/>
        <charset val="134"/>
        <scheme val="minor"/>
      </rPr>
      <t>B</t>
    </r>
  </si>
  <si>
    <t>PGN</t>
    <phoneticPr fontId="1" type="noConversion"/>
  </si>
  <si>
    <t>R848</t>
    <phoneticPr fontId="1" type="noConversion"/>
  </si>
  <si>
    <t>pmscv</t>
    <phoneticPr fontId="1" type="noConversion"/>
  </si>
  <si>
    <t>K27/29R</t>
    <phoneticPr fontId="1" type="noConversion"/>
  </si>
  <si>
    <t>K65R</t>
    <phoneticPr fontId="1" type="noConversion"/>
  </si>
  <si>
    <t>K229R</t>
    <phoneticPr fontId="1" type="noConversion"/>
  </si>
  <si>
    <t>K323R</t>
    <phoneticPr fontId="1" type="noConversion"/>
  </si>
  <si>
    <t>K393R</t>
    <phoneticPr fontId="1" type="noConversion"/>
  </si>
  <si>
    <t>K415R</t>
    <phoneticPr fontId="1" type="noConversion"/>
  </si>
  <si>
    <t>K523R</t>
    <phoneticPr fontId="1" type="noConversion"/>
  </si>
  <si>
    <t>K529R</t>
    <phoneticPr fontId="1" type="noConversion"/>
  </si>
  <si>
    <t>K537R</t>
    <phoneticPr fontId="1" type="noConversion"/>
  </si>
  <si>
    <t>K542R</t>
    <phoneticPr fontId="1" type="noConversion"/>
  </si>
  <si>
    <t>K707R</t>
    <phoneticPr fontId="1" type="noConversion"/>
  </si>
  <si>
    <t>WT</t>
    <phoneticPr fontId="1" type="noConversion"/>
  </si>
  <si>
    <t>SeV</t>
  </si>
  <si>
    <t>SeV</t>
    <phoneticPr fontId="1" type="noConversion"/>
  </si>
  <si>
    <t>HSV-1</t>
    <phoneticPr fontId="1" type="noConversion"/>
  </si>
  <si>
    <t>USP19-KO</t>
    <phoneticPr fontId="1" type="noConversion"/>
  </si>
  <si>
    <t>DC</t>
    <phoneticPr fontId="1" type="noConversion"/>
  </si>
  <si>
    <t xml:space="preserve">Usp19+/+  </t>
  </si>
  <si>
    <t>C607S</t>
    <phoneticPr fontId="1" type="noConversion"/>
  </si>
  <si>
    <r>
      <t>Usp19</t>
    </r>
    <r>
      <rPr>
        <vertAlign val="superscript"/>
        <sz val="10"/>
        <rFont val="Arial"/>
        <family val="2"/>
      </rPr>
      <t>+/+</t>
    </r>
    <r>
      <rPr>
        <sz val="10"/>
        <rFont val="Arial"/>
        <family val="2"/>
      </rPr>
      <t>+Vector</t>
    </r>
  </si>
  <si>
    <r>
      <t>Usp19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+Vector</t>
    </r>
  </si>
  <si>
    <r>
      <t>Usp19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+Usp19</t>
    </r>
    <phoneticPr fontId="1" type="noConversion"/>
  </si>
  <si>
    <r>
      <t>Usp19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+C607S</t>
    </r>
    <phoneticPr fontId="1" type="noConversion"/>
  </si>
  <si>
    <t>PCMV</t>
    <phoneticPr fontId="11" type="noConversion"/>
  </si>
  <si>
    <t>KCTD10</t>
    <phoneticPr fontId="11" type="noConversion"/>
  </si>
  <si>
    <t>HECRC4</t>
    <phoneticPr fontId="11" type="noConversion"/>
  </si>
  <si>
    <t>KCTD4</t>
    <phoneticPr fontId="11" type="noConversion"/>
  </si>
  <si>
    <t>RNF13</t>
    <phoneticPr fontId="11" type="noConversion"/>
  </si>
  <si>
    <t>RNF72</t>
    <phoneticPr fontId="11" type="noConversion"/>
  </si>
  <si>
    <t>RNF5</t>
    <phoneticPr fontId="11" type="noConversion"/>
  </si>
  <si>
    <t>ZBTB2</t>
    <phoneticPr fontId="11" type="noConversion"/>
  </si>
  <si>
    <t>FBXO22</t>
    <phoneticPr fontId="11" type="noConversion"/>
  </si>
  <si>
    <t>RNF111</t>
    <phoneticPr fontId="1" type="noConversion"/>
  </si>
  <si>
    <t>RING1</t>
    <phoneticPr fontId="1" type="noConversion"/>
  </si>
  <si>
    <t>RNF41</t>
  </si>
  <si>
    <t>KLHL12</t>
  </si>
  <si>
    <t>KCTD4</t>
  </si>
  <si>
    <t>ZBTB2</t>
  </si>
  <si>
    <t>HERC4</t>
  </si>
  <si>
    <t>FBXO22</t>
  </si>
  <si>
    <t>RNF5</t>
  </si>
  <si>
    <t>RNF13</t>
  </si>
  <si>
    <t>KCTD10</t>
  </si>
  <si>
    <t>RNF72</t>
  </si>
  <si>
    <t>IRF1</t>
    <phoneticPr fontId="1" type="noConversion"/>
  </si>
  <si>
    <r>
      <t>IFN-</t>
    </r>
    <r>
      <rPr>
        <sz val="10"/>
        <rFont val="Symbol"/>
        <family val="1"/>
        <charset val="2"/>
      </rPr>
      <t>g</t>
    </r>
  </si>
  <si>
    <t>USP19-KO</t>
    <phoneticPr fontId="1" type="noConversion"/>
  </si>
  <si>
    <t>day</t>
    <phoneticPr fontId="1" type="noConversion"/>
  </si>
  <si>
    <t>Con</t>
  </si>
  <si>
    <t>Con</t>
    <phoneticPr fontId="1" type="noConversion"/>
  </si>
  <si>
    <t xml:space="preserve"> </t>
    <phoneticPr fontId="1" type="noConversion"/>
  </si>
  <si>
    <t>liver</t>
    <phoneticPr fontId="1" type="noConversion"/>
  </si>
  <si>
    <t>splee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00000_ "/>
  </numFmts>
  <fonts count="13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10"/>
      <color theme="1"/>
      <name val="Arial"/>
      <family val="2"/>
    </font>
    <font>
      <i/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</font>
    <font>
      <i/>
      <sz val="10"/>
      <name val="Arial"/>
      <family val="2"/>
    </font>
    <font>
      <sz val="11"/>
      <color theme="1"/>
      <name val="Symbol"/>
      <family val="1"/>
      <charset val="2"/>
    </font>
    <font>
      <sz val="11"/>
      <color theme="1"/>
      <name val="Arial"/>
      <family val="2"/>
    </font>
    <font>
      <sz val="8.25"/>
      <color rgb="FFFF0000"/>
      <name val="Microsoft Sans Serif"/>
      <family val="2"/>
    </font>
    <font>
      <vertAlign val="superscript"/>
      <sz val="10"/>
      <name val="Arial"/>
      <family val="2"/>
    </font>
    <font>
      <sz val="9"/>
      <name val="Arial"/>
      <family val="2"/>
      <charset val="134"/>
    </font>
    <font>
      <sz val="10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8" fillId="0" borderId="0" xfId="0" applyFont="1">
      <alignment vertical="center"/>
    </xf>
    <xf numFmtId="0" fontId="2" fillId="0" borderId="0" xfId="0" applyFont="1" applyAlignment="1">
      <alignment horizontal="center"/>
    </xf>
    <xf numFmtId="0" fontId="9" fillId="0" borderId="0" xfId="0" applyFont="1">
      <alignment vertical="center"/>
    </xf>
    <xf numFmtId="0" fontId="2" fillId="0" borderId="0" xfId="0" applyFont="1" applyAlignment="1">
      <alignment horizontal="center"/>
    </xf>
    <xf numFmtId="176" fontId="0" fillId="0" borderId="0" xfId="0" applyNumberFormat="1">
      <alignment vertical="center"/>
    </xf>
    <xf numFmtId="0" fontId="0" fillId="0" borderId="0" xfId="0" applyFo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8"/>
  <sheetViews>
    <sheetView topLeftCell="A22" workbookViewId="0">
      <selection activeCell="G11" activeCellId="1" sqref="C11:E11 G11:I11"/>
    </sheetView>
  </sheetViews>
  <sheetFormatPr defaultRowHeight="13.5"/>
  <cols>
    <col min="11" max="11" width="13.125" bestFit="1" customWidth="1"/>
  </cols>
  <sheetData>
    <row r="1" spans="1:9">
      <c r="A1" s="7" t="s">
        <v>8</v>
      </c>
    </row>
    <row r="2" spans="1:9">
      <c r="A2" s="4"/>
      <c r="B2" s="4"/>
      <c r="C2" s="19" t="s">
        <v>103</v>
      </c>
      <c r="D2" s="19"/>
      <c r="E2" s="19"/>
      <c r="F2" s="4"/>
      <c r="G2" s="19" t="s">
        <v>101</v>
      </c>
      <c r="H2" s="19"/>
      <c r="I2" s="19"/>
    </row>
    <row r="3" spans="1:9">
      <c r="A3" s="4"/>
      <c r="B3" s="4" t="s">
        <v>7</v>
      </c>
      <c r="C3" s="4" t="s">
        <v>1</v>
      </c>
      <c r="D3" s="4" t="s">
        <v>3</v>
      </c>
      <c r="E3" s="4" t="s">
        <v>5</v>
      </c>
      <c r="F3" s="4" t="s">
        <v>7</v>
      </c>
      <c r="G3" s="4" t="s">
        <v>1</v>
      </c>
      <c r="H3" s="4" t="s">
        <v>3</v>
      </c>
      <c r="I3" s="4" t="s">
        <v>5</v>
      </c>
    </row>
    <row r="4" spans="1:9">
      <c r="A4" s="4"/>
      <c r="B4" s="1">
        <v>1.1374389837652301</v>
      </c>
      <c r="C4" s="6"/>
      <c r="D4" s="4"/>
      <c r="E4" s="4"/>
      <c r="F4" s="4">
        <v>1.5880509740525368</v>
      </c>
      <c r="G4" s="4"/>
      <c r="H4" s="4"/>
      <c r="I4" s="4"/>
    </row>
    <row r="5" spans="1:9">
      <c r="A5" s="2">
        <v>0</v>
      </c>
      <c r="B5" s="1">
        <v>0.8759478140228858</v>
      </c>
      <c r="C5" s="3">
        <f>AVERAGE(B4:B6)</f>
        <v>1.0424725419181429</v>
      </c>
      <c r="D5" s="3">
        <f>STDEV(B4:B6)</f>
        <v>0.14468880119041139</v>
      </c>
      <c r="E5" s="3">
        <v>3</v>
      </c>
      <c r="F5" s="3">
        <v>1.7151481764790797</v>
      </c>
      <c r="G5" s="3">
        <f>AVERAGE(F4:F6)</f>
        <v>1.6195228360404534</v>
      </c>
      <c r="H5" s="3">
        <f>STDEV(F4:F6)</f>
        <v>8.4410759469143976E-2</v>
      </c>
      <c r="I5" s="3">
        <v>3</v>
      </c>
    </row>
    <row r="6" spans="1:9">
      <c r="A6" s="2"/>
      <c r="B6" s="6">
        <v>1.1140308279663125</v>
      </c>
      <c r="C6" s="3"/>
      <c r="D6" s="3"/>
      <c r="E6" s="3"/>
      <c r="F6" s="6">
        <v>1.5553693575897434</v>
      </c>
      <c r="G6" s="3"/>
      <c r="H6" s="3"/>
      <c r="I6" s="3"/>
    </row>
    <row r="7" spans="1:9">
      <c r="A7" s="2"/>
      <c r="B7" s="6">
        <v>2.8984227260868973</v>
      </c>
      <c r="C7" s="6"/>
      <c r="D7" s="14"/>
      <c r="E7" s="3"/>
      <c r="F7" s="3">
        <v>3.8998237836434058</v>
      </c>
      <c r="G7" s="14"/>
      <c r="H7" s="14"/>
      <c r="I7" s="3"/>
    </row>
    <row r="8" spans="1:9">
      <c r="A8" s="2">
        <v>1</v>
      </c>
      <c r="B8" s="6">
        <v>2.729749948066118</v>
      </c>
      <c r="C8" s="3">
        <f t="shared" ref="C8" si="0">AVERAGE(B7:B9)</f>
        <v>2.8223155743565846</v>
      </c>
      <c r="D8" s="3">
        <f t="shared" ref="D8" si="1">STDEV(B7:B9)</f>
        <v>8.5532377202713117E-2</v>
      </c>
      <c r="E8" s="3">
        <v>3</v>
      </c>
      <c r="F8" s="3">
        <v>3.1996789512028365</v>
      </c>
      <c r="G8" s="3">
        <f t="shared" ref="G8" si="2">AVERAGE(F7:F9)</f>
        <v>3.639689768519613</v>
      </c>
      <c r="H8" s="3">
        <f t="shared" ref="H8" si="3">STDEV(F7:F9)</f>
        <v>0.38316764552045435</v>
      </c>
      <c r="I8" s="3">
        <v>3</v>
      </c>
    </row>
    <row r="9" spans="1:9">
      <c r="A9" s="2"/>
      <c r="B9" s="6">
        <v>2.8387740489167386</v>
      </c>
      <c r="C9" s="3"/>
      <c r="D9" s="3"/>
      <c r="E9" s="3"/>
      <c r="F9" s="3">
        <v>3.8195665707125968</v>
      </c>
      <c r="G9" s="3"/>
      <c r="H9" s="3"/>
      <c r="I9" s="3"/>
    </row>
    <row r="10" spans="1:9">
      <c r="A10" s="2"/>
      <c r="B10" s="6">
        <v>13.312693036360127</v>
      </c>
      <c r="C10" s="6"/>
      <c r="D10" s="14"/>
      <c r="E10" s="3"/>
      <c r="F10" s="3">
        <v>45.66851961730476</v>
      </c>
      <c r="G10" s="14"/>
      <c r="H10" s="14"/>
      <c r="I10" s="3"/>
    </row>
    <row r="11" spans="1:9">
      <c r="A11" s="2">
        <v>3</v>
      </c>
      <c r="B11" s="2">
        <v>10.927817394621574</v>
      </c>
      <c r="C11" s="3">
        <f t="shared" ref="C11" si="4">AVERAGE(B10:B12)</f>
        <v>11.647812198532515</v>
      </c>
      <c r="D11" s="3">
        <f t="shared" ref="D11" si="5">STDEV(B10:B12)</f>
        <v>1.4462071668532168</v>
      </c>
      <c r="E11" s="3">
        <v>3</v>
      </c>
      <c r="F11" s="3">
        <v>39.641354931830797</v>
      </c>
      <c r="G11" s="3">
        <f t="shared" ref="G11" si="6">AVERAGE(F10:F12)</f>
        <v>43.346183207690181</v>
      </c>
      <c r="H11" s="3">
        <f t="shared" ref="H11" si="7">STDEV(F10:F12)</f>
        <v>3.2427058695834421</v>
      </c>
      <c r="I11" s="3">
        <v>3</v>
      </c>
    </row>
    <row r="12" spans="1:9">
      <c r="A12" s="6"/>
      <c r="B12" s="2">
        <v>10.702926164615848</v>
      </c>
      <c r="C12" s="3"/>
      <c r="D12" s="3"/>
      <c r="E12" s="6"/>
      <c r="F12" s="6">
        <v>44.728675073934994</v>
      </c>
      <c r="G12" s="3"/>
      <c r="H12" s="3"/>
      <c r="I12" s="6"/>
    </row>
    <row r="13" spans="1:9">
      <c r="A13" s="7" t="s">
        <v>9</v>
      </c>
      <c r="B13" s="2"/>
    </row>
    <row r="14" spans="1:9">
      <c r="A14" s="6"/>
      <c r="B14" s="6"/>
      <c r="C14" s="6" t="s">
        <v>103</v>
      </c>
      <c r="D14" s="6"/>
      <c r="E14" s="6"/>
      <c r="F14" s="6"/>
      <c r="G14" s="6" t="s">
        <v>101</v>
      </c>
      <c r="H14" s="6"/>
      <c r="I14" s="6"/>
    </row>
    <row r="15" spans="1:9">
      <c r="A15" s="6"/>
      <c r="B15" s="6" t="s">
        <v>6</v>
      </c>
      <c r="C15" s="6" t="s">
        <v>0</v>
      </c>
      <c r="D15" s="6" t="s">
        <v>2</v>
      </c>
      <c r="E15" s="6" t="s">
        <v>4</v>
      </c>
      <c r="F15" s="6" t="s">
        <v>6</v>
      </c>
      <c r="G15" s="6" t="s">
        <v>0</v>
      </c>
      <c r="H15" s="6" t="s">
        <v>2</v>
      </c>
      <c r="I15" s="6" t="s">
        <v>4</v>
      </c>
    </row>
    <row r="16" spans="1:9">
      <c r="A16" s="4"/>
      <c r="B16" s="6">
        <v>1.095730617672027</v>
      </c>
      <c r="C16" s="6"/>
      <c r="D16" s="6"/>
      <c r="E16" s="6"/>
      <c r="F16" s="6">
        <v>1.6243604758333867</v>
      </c>
      <c r="G16" s="6"/>
      <c r="H16" s="6"/>
      <c r="I16" s="6"/>
    </row>
    <row r="17" spans="1:20">
      <c r="A17" s="2">
        <v>0</v>
      </c>
      <c r="B17" s="6">
        <v>0.90994835234799198</v>
      </c>
      <c r="C17" s="3">
        <f>AVERAGE(B16:B18)</f>
        <v>1.0262865925518208</v>
      </c>
      <c r="D17" s="3">
        <f>STDEV(B16:B18)</f>
        <v>0.10138078261418337</v>
      </c>
      <c r="E17" s="3">
        <v>3</v>
      </c>
      <c r="F17" s="6">
        <v>1.2626102113225486</v>
      </c>
      <c r="G17" s="3">
        <f>AVERAGE(F16:F18)</f>
        <v>1.4926341025950374</v>
      </c>
      <c r="H17" s="3">
        <f>STDEV(F16:F18)</f>
        <v>0.19990651566962084</v>
      </c>
      <c r="I17" s="3">
        <v>3</v>
      </c>
    </row>
    <row r="18" spans="1:20">
      <c r="A18" s="2"/>
      <c r="B18" s="6">
        <v>1.073180807635443</v>
      </c>
      <c r="C18" s="6"/>
      <c r="D18" s="6"/>
      <c r="E18" s="6"/>
      <c r="F18" s="6">
        <v>1.5909316206291766</v>
      </c>
      <c r="G18" s="6"/>
      <c r="H18" s="6"/>
      <c r="I18" s="6"/>
    </row>
    <row r="19" spans="1:20">
      <c r="A19" s="2"/>
      <c r="B19" s="6">
        <v>1.559297118962873</v>
      </c>
      <c r="C19" s="6"/>
      <c r="D19" s="6"/>
      <c r="E19" s="6"/>
      <c r="F19" s="6">
        <v>8.2513307285739224</v>
      </c>
      <c r="G19" s="6"/>
      <c r="H19" s="6"/>
      <c r="I19" s="6"/>
    </row>
    <row r="20" spans="1:20">
      <c r="A20" s="2">
        <v>1</v>
      </c>
      <c r="B20" s="6">
        <v>1.2291378047306747</v>
      </c>
      <c r="C20" s="3">
        <f t="shared" ref="C20" si="8">AVERAGE(B19:B21)</f>
        <v>1.3307591460594022</v>
      </c>
      <c r="D20" s="3">
        <f t="shared" ref="D20" si="9">STDEV(B19:B21)</f>
        <v>0.19832338924412946</v>
      </c>
      <c r="E20" s="3">
        <v>3</v>
      </c>
      <c r="F20" s="6">
        <v>7.7422545084231835</v>
      </c>
      <c r="G20" s="3">
        <f t="shared" ref="G20" si="10">AVERAGE(F19:F21)</f>
        <v>8.0250353448883747</v>
      </c>
      <c r="H20" s="3">
        <f t="shared" ref="H20" si="11">STDEV(F19:F21)</f>
        <v>0.2591960730075436</v>
      </c>
      <c r="I20" s="3">
        <v>3</v>
      </c>
    </row>
    <row r="21" spans="1:20">
      <c r="A21" s="2"/>
      <c r="B21" s="6">
        <v>1.2038425144846585</v>
      </c>
      <c r="C21" s="6"/>
      <c r="D21" s="6"/>
      <c r="E21" s="6"/>
      <c r="F21" s="6">
        <v>8.0815207976680181</v>
      </c>
      <c r="G21" s="6"/>
      <c r="H21" s="6"/>
      <c r="I21" s="6"/>
      <c r="O21" s="3"/>
      <c r="P21" s="3"/>
      <c r="Q21" s="3"/>
      <c r="R21" s="3"/>
      <c r="S21" s="3"/>
      <c r="T21" s="3"/>
    </row>
    <row r="22" spans="1:20">
      <c r="A22" s="2"/>
      <c r="B22" s="6">
        <v>79.1978737712125</v>
      </c>
      <c r="C22" s="6"/>
      <c r="D22" s="6"/>
      <c r="E22" s="6"/>
      <c r="F22" s="6">
        <v>148.39173827384727</v>
      </c>
      <c r="G22" s="6"/>
      <c r="H22" s="6"/>
      <c r="I22" s="6"/>
      <c r="O22" s="3"/>
      <c r="P22" s="3"/>
      <c r="Q22" s="3"/>
      <c r="R22" s="3"/>
      <c r="S22" s="3"/>
      <c r="T22" s="3"/>
    </row>
    <row r="23" spans="1:20">
      <c r="A23" s="2">
        <v>3</v>
      </c>
      <c r="B23" s="6">
        <v>66.830318926747694</v>
      </c>
      <c r="C23" s="3">
        <f t="shared" ref="C23" si="12">AVERAGE(B22:B24)</f>
        <v>70.494387849674865</v>
      </c>
      <c r="D23" s="3">
        <f t="shared" ref="D23" si="13">STDEV(B22:B24)</f>
        <v>7.5687446761087322</v>
      </c>
      <c r="E23" s="3">
        <v>3</v>
      </c>
      <c r="F23" s="6">
        <v>143.41849890745615</v>
      </c>
      <c r="G23" s="3">
        <f t="shared" ref="G23" si="14">AVERAGE(F22:F24)</f>
        <v>145.71603921363871</v>
      </c>
      <c r="H23" s="3">
        <f t="shared" ref="H23" si="15">STDEV(F22:F24)</f>
        <v>2.5080929969381982</v>
      </c>
      <c r="I23" s="3">
        <v>3</v>
      </c>
      <c r="O23" s="3"/>
      <c r="P23" s="3"/>
      <c r="Q23" s="3"/>
      <c r="R23" s="3"/>
      <c r="S23" s="3"/>
      <c r="T23" s="3"/>
    </row>
    <row r="24" spans="1:20">
      <c r="A24" s="6"/>
      <c r="B24" s="6">
        <v>65.454970851064402</v>
      </c>
      <c r="C24" s="6"/>
      <c r="D24" s="6"/>
      <c r="E24" s="6"/>
      <c r="F24" s="6">
        <v>145.33788045961273</v>
      </c>
      <c r="G24" s="6"/>
      <c r="H24" s="6"/>
      <c r="I24" s="6"/>
    </row>
    <row r="25" spans="1:20">
      <c r="A25" s="7" t="s">
        <v>15</v>
      </c>
    </row>
    <row r="26" spans="1:20">
      <c r="A26" s="4"/>
      <c r="B26" s="6"/>
      <c r="C26" s="6" t="s">
        <v>103</v>
      </c>
      <c r="D26" s="6"/>
      <c r="E26" s="6"/>
      <c r="F26" s="6"/>
      <c r="G26" s="6" t="s">
        <v>101</v>
      </c>
      <c r="H26" s="6"/>
      <c r="I26" s="6"/>
    </row>
    <row r="27" spans="1:20">
      <c r="A27" s="6"/>
      <c r="B27" s="6" t="s">
        <v>6</v>
      </c>
      <c r="C27" s="6" t="s">
        <v>0</v>
      </c>
      <c r="D27" s="6" t="s">
        <v>2</v>
      </c>
      <c r="E27" s="6" t="s">
        <v>4</v>
      </c>
      <c r="F27" s="6" t="s">
        <v>6</v>
      </c>
      <c r="G27" s="6" t="s">
        <v>0</v>
      </c>
      <c r="H27" s="6" t="s">
        <v>2</v>
      </c>
      <c r="I27" s="6" t="s">
        <v>4</v>
      </c>
    </row>
    <row r="28" spans="1:20">
      <c r="A28" s="6"/>
      <c r="B28" s="6">
        <v>1.0822896367411132</v>
      </c>
      <c r="C28" s="6"/>
      <c r="D28" s="6"/>
      <c r="E28" s="6"/>
      <c r="F28" s="6">
        <v>1.5344360991875552</v>
      </c>
      <c r="G28" s="6"/>
      <c r="H28" s="6"/>
      <c r="I28" s="6"/>
    </row>
    <row r="29" spans="1:20">
      <c r="A29" s="2">
        <v>0</v>
      </c>
      <c r="B29" s="6">
        <v>0.92827787420684849</v>
      </c>
      <c r="C29" s="3">
        <f>AVERAGE(B28:B30)</f>
        <v>1.0235279830133963</v>
      </c>
      <c r="D29" s="3">
        <f>STDEV(B28:B30)</f>
        <v>8.3237379014824725E-2</v>
      </c>
      <c r="E29" s="3">
        <v>3</v>
      </c>
      <c r="F29" s="6">
        <v>1.5297678509921444</v>
      </c>
      <c r="G29" s="3">
        <f>AVERAGE(F28:F30)</f>
        <v>1.5223539370246988</v>
      </c>
      <c r="H29" s="3">
        <f>STDEV(F28:F30)</f>
        <v>1.7044672882234352E-2</v>
      </c>
      <c r="I29" s="3">
        <v>3</v>
      </c>
    </row>
    <row r="30" spans="1:20">
      <c r="A30" s="2"/>
      <c r="B30" s="6">
        <v>1.0600164380922272</v>
      </c>
      <c r="C30" s="6"/>
      <c r="D30" s="6"/>
      <c r="E30" s="6"/>
      <c r="F30" s="6">
        <v>1.5028578608943974</v>
      </c>
      <c r="G30" s="6"/>
      <c r="H30" s="6"/>
      <c r="I30" s="6"/>
    </row>
    <row r="31" spans="1:20">
      <c r="A31" s="2"/>
      <c r="B31" s="6">
        <v>1.4280054141834273</v>
      </c>
      <c r="C31" s="6"/>
      <c r="D31" s="6"/>
      <c r="E31" s="6"/>
      <c r="F31" s="6">
        <v>4.5869312292389122</v>
      </c>
      <c r="G31" s="6"/>
      <c r="H31" s="6"/>
      <c r="I31" s="6"/>
    </row>
    <row r="32" spans="1:20">
      <c r="A32" s="2">
        <v>1</v>
      </c>
      <c r="B32" s="6">
        <v>1.2781372658801871</v>
      </c>
      <c r="C32" s="3">
        <f t="shared" ref="C32" si="16">AVERAGE(B31:B33)</f>
        <v>1.319325420456309</v>
      </c>
      <c r="D32" s="3">
        <f t="shared" ref="D32" si="17">STDEV(B31:B33)</f>
        <v>9.5034081954572774E-2</v>
      </c>
      <c r="E32" s="3">
        <v>3</v>
      </c>
      <c r="F32" s="6">
        <v>3.9906513252198468</v>
      </c>
      <c r="G32" s="3">
        <f t="shared" ref="G32" si="18">AVERAGE(F31:F33)</f>
        <v>4.3567053680035661</v>
      </c>
      <c r="H32" s="3">
        <f t="shared" ref="H32" si="19">STDEV(F31:F33)</f>
        <v>0.32050647756527467</v>
      </c>
      <c r="I32" s="3">
        <v>3</v>
      </c>
    </row>
    <row r="33" spans="1:19">
      <c r="A33" s="2"/>
      <c r="B33" s="6">
        <v>1.251833581305313</v>
      </c>
      <c r="C33" s="6"/>
      <c r="D33" s="6"/>
      <c r="E33" s="6"/>
      <c r="F33" s="6">
        <v>4.4925335495519398</v>
      </c>
      <c r="G33" s="6"/>
      <c r="H33" s="6"/>
      <c r="I33" s="6"/>
    </row>
    <row r="34" spans="1:19">
      <c r="A34" s="2"/>
      <c r="B34" s="6">
        <v>10.676305628496733</v>
      </c>
      <c r="C34" s="6"/>
      <c r="D34" s="6"/>
      <c r="E34" s="6"/>
      <c r="F34" s="6">
        <v>19.58912018134917</v>
      </c>
      <c r="G34" s="6"/>
      <c r="H34" s="6"/>
      <c r="I34" s="6"/>
    </row>
    <row r="35" spans="1:19">
      <c r="A35" s="2">
        <v>3</v>
      </c>
      <c r="B35" s="6">
        <v>8.8853021197607589</v>
      </c>
      <c r="C35" s="3">
        <f t="shared" ref="C35" si="20">AVERAGE(B34:B36)</f>
        <v>9.4213509981811061</v>
      </c>
      <c r="D35" s="3">
        <f t="shared" ref="D35" si="21">STDEV(B34:B36)</f>
        <v>1.0906614975129678</v>
      </c>
      <c r="E35" s="3">
        <v>3</v>
      </c>
      <c r="F35" s="6">
        <v>21.13526882308058</v>
      </c>
      <c r="G35" s="3">
        <f t="shared" ref="G35" si="22">AVERAGE(F34:F36)</f>
        <v>20.474900094903671</v>
      </c>
      <c r="H35" s="3">
        <f t="shared" ref="H35" si="23">STDEV(F34:F36)</f>
        <v>0.79734030216211271</v>
      </c>
      <c r="I35" s="3">
        <v>3</v>
      </c>
    </row>
    <row r="36" spans="1:19">
      <c r="A36" s="6"/>
      <c r="B36" s="6">
        <v>8.7024452462858282</v>
      </c>
      <c r="C36" s="6"/>
      <c r="D36" s="6"/>
      <c r="E36" s="6"/>
      <c r="F36" s="6">
        <v>20.700311280281262</v>
      </c>
      <c r="G36" s="6"/>
      <c r="H36" s="6"/>
      <c r="I36" s="6"/>
    </row>
    <row r="37" spans="1:19">
      <c r="A37" s="8" t="s">
        <v>10</v>
      </c>
      <c r="B37" s="6"/>
      <c r="C37" s="6"/>
      <c r="D37" s="6"/>
      <c r="E37" s="6"/>
      <c r="F37" s="6"/>
      <c r="G37" s="6"/>
      <c r="H37" s="6"/>
      <c r="I37" s="6"/>
    </row>
    <row r="38" spans="1:19">
      <c r="A38" s="4"/>
      <c r="B38" s="6"/>
      <c r="C38" s="6" t="s">
        <v>103</v>
      </c>
      <c r="D38" s="6"/>
      <c r="E38" s="6"/>
      <c r="F38" s="6"/>
      <c r="G38" s="6" t="s">
        <v>101</v>
      </c>
      <c r="H38" s="6"/>
      <c r="I38" s="6"/>
    </row>
    <row r="39" spans="1:19">
      <c r="A39" s="6"/>
      <c r="B39" s="6" t="s">
        <v>6</v>
      </c>
      <c r="C39" s="6" t="s">
        <v>0</v>
      </c>
      <c r="D39" s="6" t="s">
        <v>2</v>
      </c>
      <c r="E39" s="6" t="s">
        <v>4</v>
      </c>
      <c r="F39" s="6" t="s">
        <v>6</v>
      </c>
      <c r="G39" s="6" t="s">
        <v>0</v>
      </c>
      <c r="H39" s="6" t="s">
        <v>2</v>
      </c>
      <c r="I39" s="6" t="s">
        <v>4</v>
      </c>
      <c r="N39" s="3"/>
      <c r="O39" s="3"/>
      <c r="P39" s="3"/>
      <c r="Q39" s="3"/>
      <c r="R39" s="3"/>
      <c r="S39" s="3"/>
    </row>
    <row r="40" spans="1:19">
      <c r="A40" s="6"/>
      <c r="B40" s="6">
        <v>0.95832824733075717</v>
      </c>
      <c r="C40" s="6"/>
      <c r="D40" s="6"/>
      <c r="E40" s="6"/>
      <c r="F40" s="6">
        <v>5.7138841446646094</v>
      </c>
      <c r="G40" s="6"/>
      <c r="H40" s="6"/>
      <c r="I40" s="6"/>
    </row>
    <row r="41" spans="1:19">
      <c r="A41" s="2">
        <v>0</v>
      </c>
      <c r="B41" s="6">
        <v>1.04042903271261</v>
      </c>
      <c r="C41" s="3">
        <f>AVERAGE(B40:B42)</f>
        <v>1.0059248642936096</v>
      </c>
      <c r="D41" s="3">
        <f>STDEV(B40:B42)</f>
        <v>4.2587485212610639E-2</v>
      </c>
      <c r="E41" s="3">
        <v>3</v>
      </c>
      <c r="F41" s="6">
        <v>6.2234502430154093</v>
      </c>
      <c r="G41" s="3">
        <f>AVERAGE(F40:F42)</f>
        <v>5.8445428323415491</v>
      </c>
      <c r="H41" s="3">
        <f>STDEV(F40:F42)</f>
        <v>0.33336912499407517</v>
      </c>
      <c r="I41" s="3">
        <v>3</v>
      </c>
      <c r="N41" s="3"/>
      <c r="O41" s="3"/>
      <c r="P41" s="3"/>
      <c r="Q41" s="3"/>
      <c r="R41" s="3"/>
      <c r="S41" s="3"/>
    </row>
    <row r="42" spans="1:19">
      <c r="A42" s="2"/>
      <c r="B42" s="6">
        <v>1.019017312837462</v>
      </c>
      <c r="C42" s="6"/>
      <c r="D42" s="6"/>
      <c r="E42" s="6"/>
      <c r="F42" s="6">
        <v>5.5962941093446297</v>
      </c>
      <c r="G42" s="6"/>
      <c r="H42" s="6"/>
      <c r="I42" s="6"/>
    </row>
    <row r="43" spans="1:19">
      <c r="A43" s="2"/>
      <c r="B43" s="6">
        <v>195.52389996443134</v>
      </c>
      <c r="C43" s="6"/>
      <c r="D43" s="6"/>
      <c r="E43" s="6"/>
      <c r="F43" s="6">
        <v>330.8068716929871</v>
      </c>
      <c r="G43" s="6"/>
      <c r="H43" s="6"/>
      <c r="I43" s="6"/>
    </row>
    <row r="44" spans="1:19">
      <c r="A44" s="2">
        <v>1</v>
      </c>
      <c r="B44" s="6">
        <v>181.72530885787972</v>
      </c>
      <c r="C44" s="3">
        <f t="shared" ref="C44" si="24">AVERAGE(B43:B45)</f>
        <v>185.07822163432388</v>
      </c>
      <c r="D44" s="3">
        <f t="shared" ref="D44" si="25">STDEV(B43:B45)</f>
        <v>9.2374656443678091</v>
      </c>
      <c r="E44" s="3">
        <v>3</v>
      </c>
      <c r="F44" s="6">
        <v>285.63628006229015</v>
      </c>
      <c r="G44" s="3">
        <f t="shared" ref="G44" si="26">AVERAGE(F43:F45)</f>
        <v>306.24829168677729</v>
      </c>
      <c r="H44" s="3">
        <f t="shared" ref="H44" si="27">STDEV(F43:F45)</f>
        <v>22.842441606809626</v>
      </c>
      <c r="I44" s="3">
        <v>3</v>
      </c>
    </row>
    <row r="45" spans="1:19">
      <c r="A45" s="2"/>
      <c r="B45" s="6">
        <v>177.98545608066061</v>
      </c>
      <c r="C45" s="6"/>
      <c r="D45" s="6"/>
      <c r="E45" s="6"/>
      <c r="F45" s="6">
        <v>302.30172330505451</v>
      </c>
      <c r="G45" s="6"/>
      <c r="H45" s="6"/>
      <c r="I45" s="6"/>
    </row>
    <row r="46" spans="1:19">
      <c r="A46" s="2"/>
      <c r="B46" s="6">
        <v>1406.0444015877135</v>
      </c>
      <c r="C46" s="6"/>
      <c r="D46" s="6"/>
      <c r="E46" s="6"/>
      <c r="F46" s="6">
        <v>3096.7726486176966</v>
      </c>
      <c r="G46" s="6"/>
      <c r="H46" s="6"/>
      <c r="I46" s="6"/>
      <c r="K46" s="15"/>
    </row>
    <row r="47" spans="1:19">
      <c r="A47" s="2">
        <v>3</v>
      </c>
      <c r="B47" s="6">
        <v>1145.16297615554</v>
      </c>
      <c r="C47" s="3">
        <f t="shared" ref="C47" si="28">AVERAGE(B46:B48)</f>
        <v>1224.2677468783475</v>
      </c>
      <c r="D47" s="3">
        <f t="shared" ref="D47" si="29">STDEV(B46:B48)</f>
        <v>157.86360047488225</v>
      </c>
      <c r="E47" s="6">
        <v>3</v>
      </c>
      <c r="F47" s="6">
        <v>3361.614892636052</v>
      </c>
      <c r="G47" s="3">
        <f t="shared" ref="G47" si="30">AVERAGE(F46:F48)</f>
        <v>3250.2737999239994</v>
      </c>
      <c r="H47" s="3">
        <f t="shared" ref="H47" si="31">STDEV(F46:F48)</f>
        <v>137.36250019445771</v>
      </c>
      <c r="I47" s="6">
        <v>3</v>
      </c>
    </row>
    <row r="48" spans="1:19">
      <c r="A48" s="6"/>
      <c r="B48" s="6">
        <v>1121.5958628917888</v>
      </c>
      <c r="C48" s="6"/>
      <c r="D48" s="6"/>
      <c r="E48" s="6"/>
      <c r="F48" s="6">
        <v>3292.4338585182477</v>
      </c>
      <c r="G48" s="6"/>
      <c r="H48" s="6"/>
      <c r="I48" s="6"/>
    </row>
  </sheetData>
  <mergeCells count="2">
    <mergeCell ref="C2:E2"/>
    <mergeCell ref="G2:I2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"/>
  <sheetViews>
    <sheetView topLeftCell="A16" workbookViewId="0">
      <selection activeCell="G19" sqref="G19"/>
    </sheetView>
  </sheetViews>
  <sheetFormatPr defaultRowHeight="13.5"/>
  <sheetData>
    <row r="1" spans="1:9">
      <c r="C1" s="19" t="s">
        <v>33</v>
      </c>
      <c r="D1" s="19"/>
      <c r="E1" s="19"/>
      <c r="F1" s="19" t="s">
        <v>22</v>
      </c>
      <c r="G1" s="19"/>
      <c r="H1" s="19"/>
    </row>
    <row r="2" spans="1:9">
      <c r="B2" s="5" t="s">
        <v>7</v>
      </c>
      <c r="C2" s="5" t="s">
        <v>1</v>
      </c>
      <c r="D2" s="5" t="s">
        <v>3</v>
      </c>
      <c r="E2" s="5" t="s">
        <v>5</v>
      </c>
      <c r="F2" s="5" t="s">
        <v>7</v>
      </c>
      <c r="G2" s="5" t="s">
        <v>1</v>
      </c>
      <c r="H2" s="5" t="s">
        <v>3</v>
      </c>
      <c r="I2" s="5" t="s">
        <v>5</v>
      </c>
    </row>
    <row r="3" spans="1:9">
      <c r="B3">
        <v>0.90209790209790208</v>
      </c>
      <c r="F3">
        <v>116.53846153846155</v>
      </c>
    </row>
    <row r="4" spans="1:9">
      <c r="A4" s="2" t="s">
        <v>28</v>
      </c>
      <c r="B4">
        <v>1.2331002331002332</v>
      </c>
      <c r="C4" s="3">
        <f>AVERAGE(B3:B5)</f>
        <v>1</v>
      </c>
      <c r="D4" s="3">
        <f>STDEV(B3:B5)</f>
        <v>0.20273020890591098</v>
      </c>
      <c r="E4" s="3">
        <v>3</v>
      </c>
      <c r="F4">
        <v>110.6083916083916</v>
      </c>
      <c r="G4" s="3">
        <f>AVERAGE(F3:F5)</f>
        <v>112.09401709401709</v>
      </c>
      <c r="H4" s="3">
        <f>STDEV(F3:F5)</f>
        <v>3.9188505415720898</v>
      </c>
      <c r="I4" s="3">
        <v>3</v>
      </c>
    </row>
    <row r="5" spans="1:9">
      <c r="B5">
        <v>0.86480186480186483</v>
      </c>
      <c r="F5">
        <v>109.13519813519812</v>
      </c>
    </row>
    <row r="6" spans="1:9">
      <c r="B6">
        <v>0.57808857808857805</v>
      </c>
      <c r="F6">
        <v>68.904428904428897</v>
      </c>
    </row>
    <row r="7" spans="1:9">
      <c r="A7" s="2" t="s">
        <v>34</v>
      </c>
      <c r="B7">
        <v>0.53379953379953382</v>
      </c>
      <c r="C7" s="3">
        <f>AVERAGE(B6:B8)</f>
        <v>0.54933954933954932</v>
      </c>
      <c r="D7" s="3">
        <f>STDEV(B6:B8)</f>
        <v>2.4924654129518931E-2</v>
      </c>
      <c r="E7" s="3">
        <v>3</v>
      </c>
      <c r="F7">
        <v>63.986013986013987</v>
      </c>
      <c r="G7" s="3">
        <f>AVERAGE(F6:F8)</f>
        <v>66.521367521367523</v>
      </c>
      <c r="H7" s="3">
        <f>STDEV(F6:F8)</f>
        <v>2.462741562194239</v>
      </c>
      <c r="I7" s="3">
        <v>3</v>
      </c>
    </row>
    <row r="8" spans="1:9">
      <c r="B8">
        <v>0.53613053613053607</v>
      </c>
      <c r="F8">
        <v>66.673659673659671</v>
      </c>
    </row>
    <row r="9" spans="1:9">
      <c r="B9">
        <v>0.97435897435897423</v>
      </c>
      <c r="F9">
        <v>116.26107226107224</v>
      </c>
    </row>
    <row r="10" spans="1:9">
      <c r="A10" s="2" t="s">
        <v>35</v>
      </c>
      <c r="B10">
        <v>0.75058275058275059</v>
      </c>
      <c r="C10" s="3">
        <f>AVERAGE(B9:B11)</f>
        <v>0.83061383061383054</v>
      </c>
      <c r="D10" s="3">
        <f>STDEV(B9:B11)</f>
        <v>0.12475400201238689</v>
      </c>
      <c r="E10">
        <v>3</v>
      </c>
      <c r="F10">
        <v>125.00233100233099</v>
      </c>
      <c r="G10" s="3">
        <f>AVERAGE(F9:F11)</f>
        <v>118.80419580419579</v>
      </c>
      <c r="H10" s="3">
        <f>STDEV(F9:F11)</f>
        <v>5.3964556649815423</v>
      </c>
      <c r="I10">
        <v>3</v>
      </c>
    </row>
    <row r="11" spans="1:9">
      <c r="B11">
        <v>0.76689976689976691</v>
      </c>
      <c r="F11">
        <v>115.14918414918414</v>
      </c>
    </row>
    <row r="12" spans="1:9">
      <c r="B12">
        <v>0.296037296037296</v>
      </c>
      <c r="F12">
        <v>17.902097902097903</v>
      </c>
    </row>
    <row r="13" spans="1:9">
      <c r="A13" t="s">
        <v>36</v>
      </c>
      <c r="B13">
        <v>0.27272727272727271</v>
      </c>
      <c r="C13" s="3">
        <f>AVERAGE(B12:B14)</f>
        <v>0.26340326340326342</v>
      </c>
      <c r="D13" s="3">
        <f>STDEV(B12:B14)</f>
        <v>3.8160152782621908E-2</v>
      </c>
      <c r="E13">
        <v>3</v>
      </c>
      <c r="F13">
        <v>19.627039627039625</v>
      </c>
      <c r="G13" s="3">
        <f>AVERAGE(F12:F14)</f>
        <v>18.41958041958042</v>
      </c>
      <c r="H13" s="3">
        <f>STDEV(F12:F14)</f>
        <v>1.0492410891423485</v>
      </c>
      <c r="I13">
        <v>3</v>
      </c>
    </row>
    <row r="14" spans="1:9">
      <c r="B14">
        <v>0.22144522144522144</v>
      </c>
      <c r="F14">
        <v>17.729603729603731</v>
      </c>
    </row>
    <row r="15" spans="1:9">
      <c r="B15">
        <v>0.57808857808857805</v>
      </c>
      <c r="F15">
        <v>60.407925407925404</v>
      </c>
    </row>
    <row r="16" spans="1:9">
      <c r="A16" t="s">
        <v>37</v>
      </c>
      <c r="B16">
        <v>0.46620046620046618</v>
      </c>
      <c r="C16" s="3">
        <f>AVERAGE(B15:B17)</f>
        <v>0.49106449106449102</v>
      </c>
      <c r="D16" s="3">
        <f>STDEV(B15:B17)</f>
        <v>7.7637892753981849E-2</v>
      </c>
      <c r="E16">
        <v>3</v>
      </c>
      <c r="F16">
        <v>57.841491841491838</v>
      </c>
      <c r="G16" s="3">
        <f>AVERAGE(F15:F17)</f>
        <v>57.453768453768447</v>
      </c>
      <c r="H16" s="3">
        <f>STDEV(F15:F17)</f>
        <v>3.1658756256861884</v>
      </c>
      <c r="I16">
        <v>3</v>
      </c>
    </row>
    <row r="17" spans="1:9">
      <c r="B17">
        <v>0.42890442890442887</v>
      </c>
      <c r="F17">
        <v>54.111888111888113</v>
      </c>
    </row>
    <row r="18" spans="1:9">
      <c r="B18">
        <v>0.44055944055944057</v>
      </c>
      <c r="F18">
        <v>61.64335664335664</v>
      </c>
    </row>
    <row r="19" spans="1:9">
      <c r="A19" t="s">
        <v>38</v>
      </c>
      <c r="B19">
        <v>0.4358974358974359</v>
      </c>
      <c r="C19" s="3">
        <f>AVERAGE(B18:B20)</f>
        <v>0.43434343434343442</v>
      </c>
      <c r="D19" s="3">
        <f>STDEV(B18:B20)</f>
        <v>7.1213297512911396E-3</v>
      </c>
      <c r="E19">
        <v>3</v>
      </c>
      <c r="F19">
        <v>53.710955710955709</v>
      </c>
      <c r="G19" s="3">
        <f>AVERAGE(F18:F20)</f>
        <v>58.209790209790206</v>
      </c>
      <c r="H19" s="3">
        <f>STDEV(F18:F20)</f>
        <v>4.0720809393047146</v>
      </c>
      <c r="I19">
        <v>3</v>
      </c>
    </row>
    <row r="20" spans="1:9">
      <c r="B20">
        <v>0.42657342657342656</v>
      </c>
      <c r="F20">
        <v>59.275058275058271</v>
      </c>
    </row>
    <row r="21" spans="1:9">
      <c r="C21" s="19" t="s">
        <v>33</v>
      </c>
      <c r="D21" s="19"/>
      <c r="E21" s="19"/>
      <c r="F21" s="19" t="s">
        <v>23</v>
      </c>
      <c r="G21" s="19"/>
      <c r="H21" s="19"/>
    </row>
    <row r="22" spans="1:9">
      <c r="B22" s="5" t="s">
        <v>7</v>
      </c>
      <c r="C22" s="5" t="s">
        <v>1</v>
      </c>
      <c r="D22" s="5" t="s">
        <v>3</v>
      </c>
      <c r="E22" s="5" t="s">
        <v>5</v>
      </c>
      <c r="F22" s="5" t="s">
        <v>7</v>
      </c>
      <c r="G22" s="5" t="s">
        <v>1</v>
      </c>
      <c r="H22" s="5" t="s">
        <v>3</v>
      </c>
      <c r="I22" s="5" t="s">
        <v>5</v>
      </c>
    </row>
    <row r="23" spans="1:9">
      <c r="B23">
        <v>1.0383631713554986</v>
      </c>
      <c r="F23">
        <v>46.332480818414318</v>
      </c>
    </row>
    <row r="24" spans="1:9">
      <c r="A24" s="2" t="s">
        <v>28</v>
      </c>
      <c r="B24">
        <v>0.96163682864450128</v>
      </c>
      <c r="C24" s="3">
        <f>AVERAGE(B23:B25)</f>
        <v>1</v>
      </c>
      <c r="D24" s="3">
        <f>STDEV(B23:B25)</f>
        <v>3.836317135549866E-2</v>
      </c>
      <c r="E24" s="3">
        <v>3</v>
      </c>
      <c r="F24">
        <v>52.409207161125316</v>
      </c>
      <c r="G24" s="3">
        <f>AVERAGE(F23:F25)</f>
        <v>49.738198127826841</v>
      </c>
      <c r="H24" s="3">
        <f>STDEV(F23:F25)</f>
        <v>3.1042709207303902</v>
      </c>
      <c r="I24" s="3">
        <v>3</v>
      </c>
    </row>
    <row r="25" spans="1:9">
      <c r="B25">
        <v>1</v>
      </c>
      <c r="F25">
        <v>50.47290640394089</v>
      </c>
    </row>
    <row r="26" spans="1:9">
      <c r="B26">
        <v>0.24552429667519177</v>
      </c>
      <c r="F26">
        <v>9.4015345268542188</v>
      </c>
    </row>
    <row r="27" spans="1:9">
      <c r="A27" s="2" t="s">
        <v>34</v>
      </c>
      <c r="B27">
        <v>0.25575447570332477</v>
      </c>
      <c r="C27" s="3">
        <f>AVERAGE(B26:B28)</f>
        <v>0.24591065811631996</v>
      </c>
      <c r="D27" s="3">
        <f>STDEV(B26:B28)</f>
        <v>9.6564355898176874E-3</v>
      </c>
      <c r="E27" s="3">
        <v>3</v>
      </c>
      <c r="F27">
        <v>9.2583120204603571</v>
      </c>
      <c r="G27" s="3">
        <f>AVERAGE(F26:F28)</f>
        <v>9.2380112464775994</v>
      </c>
      <c r="H27" s="3">
        <f>STDEV(F26:F28)</f>
        <v>0.17456126089506135</v>
      </c>
      <c r="I27" s="3">
        <v>3</v>
      </c>
    </row>
    <row r="28" spans="1:9">
      <c r="B28">
        <v>0.23645320197044334</v>
      </c>
      <c r="F28">
        <v>9.054187192118226</v>
      </c>
    </row>
    <row r="29" spans="1:9">
      <c r="B29">
        <v>0.80818414322250642</v>
      </c>
      <c r="F29">
        <v>47.585677749360613</v>
      </c>
    </row>
    <row r="30" spans="1:9">
      <c r="A30" s="2" t="s">
        <v>35</v>
      </c>
      <c r="B30">
        <v>0.63427109974424545</v>
      </c>
      <c r="C30" s="3">
        <f>AVERAGE(B29:B31)</f>
        <v>0.7402601220398205</v>
      </c>
      <c r="D30" s="3">
        <f>STDEV(B29:B31)</f>
        <v>9.2995402602822255E-2</v>
      </c>
      <c r="E30">
        <v>3</v>
      </c>
      <c r="F30">
        <v>48.404092071611252</v>
      </c>
      <c r="G30" s="3">
        <f>AVERAGE(F29:F31)</f>
        <v>47.272452009289474</v>
      </c>
      <c r="H30" s="3">
        <f>STDEV(F29:F31)</f>
        <v>1.3165023322841636</v>
      </c>
      <c r="I30">
        <v>3</v>
      </c>
    </row>
    <row r="31" spans="1:9">
      <c r="B31">
        <v>0.77832512315270952</v>
      </c>
      <c r="F31">
        <v>45.827586206896555</v>
      </c>
    </row>
    <row r="32" spans="1:9">
      <c r="B32">
        <v>0.20971867007672634</v>
      </c>
      <c r="F32">
        <v>5.6419437340153449</v>
      </c>
    </row>
    <row r="33" spans="1:9">
      <c r="A33" t="s">
        <v>36</v>
      </c>
      <c r="B33">
        <v>0.21483375959079282</v>
      </c>
      <c r="C33" s="3">
        <f>AVERAGE(B32:B34)</f>
        <v>0.2088409576724243</v>
      </c>
      <c r="D33" s="3">
        <f>STDEV(B32:B34)</f>
        <v>6.4764195723983377E-3</v>
      </c>
      <c r="E33">
        <v>3</v>
      </c>
      <c r="F33">
        <v>5.6982097186700766</v>
      </c>
      <c r="G33" s="3">
        <f>AVERAGE(F32:F34)</f>
        <v>5.5912169965437455</v>
      </c>
      <c r="H33" s="3">
        <f>STDEV(F32:F34)</f>
        <v>0.1394562161009302</v>
      </c>
      <c r="I33">
        <v>3</v>
      </c>
    </row>
    <row r="34" spans="1:9">
      <c r="B34">
        <v>0.20197044334975373</v>
      </c>
      <c r="F34">
        <v>5.4334975369458132</v>
      </c>
    </row>
    <row r="35" spans="1:9">
      <c r="B35">
        <v>0.55242966751918154</v>
      </c>
      <c r="F35">
        <v>8.9411764705882355</v>
      </c>
    </row>
    <row r="36" spans="1:9">
      <c r="A36" t="s">
        <v>37</v>
      </c>
      <c r="B36">
        <v>0.48593350383631712</v>
      </c>
      <c r="C36" s="3">
        <f>AVERAGE(B35:B37)</f>
        <v>0.52346095859633202</v>
      </c>
      <c r="D36" s="3">
        <f>STDEV(B35:B37)</f>
        <v>3.4064263442256791E-2</v>
      </c>
      <c r="E36">
        <v>3</v>
      </c>
      <c r="F36">
        <v>9.6777493606138112</v>
      </c>
      <c r="G36" s="3">
        <f>AVERAGE(F35:F37)</f>
        <v>9.3130409585123406</v>
      </c>
      <c r="H36" s="3">
        <f>STDEV(F35:F37)</f>
        <v>0.36833858439400957</v>
      </c>
      <c r="I36">
        <v>3</v>
      </c>
    </row>
    <row r="37" spans="1:9">
      <c r="B37">
        <v>0.53201970443349755</v>
      </c>
      <c r="F37">
        <v>9.3201970443349769</v>
      </c>
    </row>
    <row r="38" spans="1:9">
      <c r="B38">
        <v>0.46035805626598458</v>
      </c>
      <c r="F38">
        <v>13.478260869565217</v>
      </c>
    </row>
    <row r="39" spans="1:9">
      <c r="A39" t="s">
        <v>38</v>
      </c>
      <c r="B39">
        <v>0.47570332480818406</v>
      </c>
      <c r="C39" s="3">
        <f>AVERAGE(B38:B40)</f>
        <v>0.45980371158958339</v>
      </c>
      <c r="D39" s="3">
        <f>STDEV(B38:B40)</f>
        <v>1.6183907577156039E-2</v>
      </c>
      <c r="E39">
        <v>3</v>
      </c>
      <c r="F39">
        <v>13.452685421994884</v>
      </c>
      <c r="G39" s="3">
        <f>AVERAGE(F38:F40)</f>
        <v>13.303747286020856</v>
      </c>
      <c r="H39" s="3">
        <f>STDEV(F38:F40)</f>
        <v>0.28040914219076113</v>
      </c>
      <c r="I39">
        <v>3</v>
      </c>
    </row>
    <row r="40" spans="1:9">
      <c r="B40">
        <v>0.44334975369458129</v>
      </c>
      <c r="F40">
        <v>12.980295566502464</v>
      </c>
    </row>
  </sheetData>
  <mergeCells count="4">
    <mergeCell ref="C1:E1"/>
    <mergeCell ref="F1:H1"/>
    <mergeCell ref="C21:E21"/>
    <mergeCell ref="F21:H2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topLeftCell="A7" workbookViewId="0">
      <selection activeCell="H25" sqref="H25"/>
    </sheetView>
  </sheetViews>
  <sheetFormatPr defaultRowHeight="13.5"/>
  <sheetData>
    <row r="1" spans="1:9">
      <c r="C1" s="19" t="s">
        <v>33</v>
      </c>
      <c r="D1" s="19"/>
      <c r="E1" s="19"/>
      <c r="F1" s="19" t="s">
        <v>22</v>
      </c>
      <c r="G1" s="19"/>
      <c r="H1" s="19"/>
    </row>
    <row r="2" spans="1:9">
      <c r="B2" s="5" t="s">
        <v>7</v>
      </c>
      <c r="C2" s="5" t="s">
        <v>1</v>
      </c>
      <c r="D2" s="5" t="s">
        <v>3</v>
      </c>
      <c r="E2" s="5" t="s">
        <v>5</v>
      </c>
      <c r="F2" s="5" t="s">
        <v>7</v>
      </c>
      <c r="G2" s="5" t="s">
        <v>1</v>
      </c>
      <c r="H2" s="5" t="s">
        <v>3</v>
      </c>
      <c r="I2" s="5" t="s">
        <v>5</v>
      </c>
    </row>
    <row r="3" spans="1:9">
      <c r="B3">
        <v>1.2524183444787336</v>
      </c>
      <c r="F3">
        <v>12.905243613764123</v>
      </c>
    </row>
    <row r="4" spans="1:9">
      <c r="A4" s="2" t="s">
        <v>39</v>
      </c>
      <c r="B4">
        <v>0.79856366383234878</v>
      </c>
      <c r="C4" s="3">
        <f>AVERAGE(B3:B5)</f>
        <v>0.9554417307443579</v>
      </c>
      <c r="D4" s="3">
        <f>STDEV(B3:B5)</f>
        <v>0.25732609642720339</v>
      </c>
      <c r="E4" s="3">
        <v>3</v>
      </c>
      <c r="F4">
        <v>12.293593996268642</v>
      </c>
      <c r="G4" s="3">
        <f>AVERAGE(F3:F5)</f>
        <v>12.469314004563664</v>
      </c>
      <c r="H4" s="3">
        <f>STDEV(F3:F5)</f>
        <v>0.37988233829452578</v>
      </c>
      <c r="I4" s="3">
        <v>3</v>
      </c>
    </row>
    <row r="5" spans="1:9">
      <c r="B5">
        <v>0.81534318392199157</v>
      </c>
      <c r="F5">
        <v>12.209104403658229</v>
      </c>
    </row>
    <row r="6" spans="1:9">
      <c r="B6">
        <v>1.2407995223698169</v>
      </c>
      <c r="F6">
        <v>3.0385261895639282</v>
      </c>
    </row>
    <row r="7" spans="1:9">
      <c r="A7" s="2" t="s">
        <v>40</v>
      </c>
      <c r="B7">
        <v>1.0599798690507094</v>
      </c>
      <c r="C7" s="3">
        <f>AVERAGE(B6:B8)</f>
        <v>1.1276772302422748</v>
      </c>
      <c r="D7" s="3">
        <f>STDEV(B6:B8)</f>
        <v>9.859769276973096E-2</v>
      </c>
      <c r="E7" s="3">
        <v>3</v>
      </c>
      <c r="F7">
        <v>2.8224590539251491</v>
      </c>
      <c r="G7" s="3">
        <f>AVERAGE(F6:F8)</f>
        <v>2.9118687266340078</v>
      </c>
      <c r="H7" s="3">
        <f>STDEV(F6:F8)</f>
        <v>0.11274661938635162</v>
      </c>
      <c r="I7" s="3">
        <v>3</v>
      </c>
    </row>
    <row r="8" spans="1:9">
      <c r="B8">
        <v>1.082252299306298</v>
      </c>
      <c r="F8">
        <v>2.8746209364129451</v>
      </c>
    </row>
    <row r="9" spans="1:9">
      <c r="B9">
        <v>0.80120312246832004</v>
      </c>
      <c r="F9">
        <v>3.9839370889346584</v>
      </c>
    </row>
    <row r="10" spans="1:9">
      <c r="A10" s="2" t="s">
        <v>41</v>
      </c>
      <c r="B10">
        <v>0.89073886700064053</v>
      </c>
      <c r="C10" s="3">
        <f>AVERAGE(B9:B11)</f>
        <v>0.83666003088786045</v>
      </c>
      <c r="D10" s="3">
        <f>STDEV(B9:B11)</f>
        <v>4.7584078539974116E-2</v>
      </c>
      <c r="E10">
        <v>3</v>
      </c>
      <c r="F10">
        <v>4.1348959321242971</v>
      </c>
      <c r="G10" s="3">
        <f>AVERAGE(F9:F11)</f>
        <v>4.1099754655081577</v>
      </c>
      <c r="H10" s="3">
        <f>STDEV(F9:F11)</f>
        <v>0.11561040986821651</v>
      </c>
      <c r="I10">
        <v>3</v>
      </c>
    </row>
    <row r="11" spans="1:9">
      <c r="B11">
        <v>0.81803810319462078</v>
      </c>
      <c r="F11">
        <v>4.2110933754655173</v>
      </c>
    </row>
    <row r="12" spans="1:9">
      <c r="B12">
        <v>1.1083604980541666</v>
      </c>
      <c r="F12">
        <v>10.927965730368898</v>
      </c>
    </row>
    <row r="13" spans="1:9">
      <c r="A13" t="s">
        <v>42</v>
      </c>
      <c r="B13">
        <v>1.3314733734833237</v>
      </c>
      <c r="C13" s="3">
        <f>AVERAGE(B12:B14)</f>
        <v>1.1904944599018863</v>
      </c>
      <c r="D13" s="3">
        <f>STDEV(B12:B14)</f>
        <v>0.12264536295341261</v>
      </c>
      <c r="E13">
        <v>3</v>
      </c>
      <c r="F13">
        <v>13.200247129654214</v>
      </c>
      <c r="G13" s="3">
        <f>AVERAGE(F12:F14)</f>
        <v>11.488899467464627</v>
      </c>
      <c r="H13" s="3">
        <f>STDEV(F12:F14)</f>
        <v>1.511093921194784</v>
      </c>
      <c r="I13">
        <v>3</v>
      </c>
    </row>
    <row r="14" spans="1:9">
      <c r="B14">
        <v>1.1316495081681688</v>
      </c>
      <c r="F14">
        <v>10.338485542370767</v>
      </c>
    </row>
    <row r="15" spans="1:9">
      <c r="B15">
        <v>1.4268266621564865</v>
      </c>
      <c r="F15">
        <v>3.2723505887861681</v>
      </c>
    </row>
    <row r="16" spans="1:9">
      <c r="A16" t="s">
        <v>43</v>
      </c>
      <c r="B16">
        <v>1.2551369609731109</v>
      </c>
      <c r="C16" s="3">
        <f>AVERAGE(B15:B17)</f>
        <v>1.3211578932354735</v>
      </c>
      <c r="D16" s="3">
        <f>STDEV(B15:B17)</f>
        <v>9.2457025622136757E-2</v>
      </c>
      <c r="E16">
        <v>3</v>
      </c>
      <c r="F16">
        <v>2.9781470647528541</v>
      </c>
      <c r="G16" s="3">
        <f>AVERAGE(F15:F17)</f>
        <v>3.1154433169423954</v>
      </c>
      <c r="H16" s="3">
        <f>STDEV(F15:F17)</f>
        <v>0.14807893995202079</v>
      </c>
      <c r="I16">
        <v>3</v>
      </c>
    </row>
    <row r="17" spans="1:9">
      <c r="B17">
        <v>1.2815100565768234</v>
      </c>
      <c r="F17">
        <v>3.0958322972881644</v>
      </c>
    </row>
    <row r="18" spans="1:9">
      <c r="B18">
        <v>1.321346132646029</v>
      </c>
      <c r="F18">
        <v>4.7599689421951403</v>
      </c>
    </row>
    <row r="19" spans="1:9">
      <c r="A19" t="s">
        <v>44</v>
      </c>
      <c r="B19">
        <v>0.79432235905893656</v>
      </c>
      <c r="C19" s="3">
        <f>AVERAGE(B18:B20)</f>
        <v>1.154926305130956</v>
      </c>
      <c r="D19" s="3">
        <f>STDEV(B18:B20)</f>
        <v>0.31260057326610691</v>
      </c>
      <c r="E19">
        <v>3</v>
      </c>
      <c r="F19">
        <v>4.7318222343486696</v>
      </c>
      <c r="G19" s="3">
        <f>AVERAGE(F18:F20)</f>
        <v>4.6649987308279579</v>
      </c>
      <c r="H19" s="3">
        <f>STDEV(F18:F20)</f>
        <v>0.14082245532431081</v>
      </c>
      <c r="I19">
        <v>3</v>
      </c>
    </row>
    <row r="20" spans="1:9">
      <c r="B20">
        <v>1.3491104236879021</v>
      </c>
      <c r="F20">
        <v>4.5032050159400638</v>
      </c>
    </row>
    <row r="21" spans="1:9">
      <c r="B21">
        <v>1.2277856862565981</v>
      </c>
      <c r="F21">
        <v>9.4278726947149369</v>
      </c>
    </row>
    <row r="22" spans="1:9">
      <c r="A22" t="s">
        <v>45</v>
      </c>
      <c r="B22">
        <v>1.6950551166012597</v>
      </c>
      <c r="C22" s="3">
        <f>AVERAGE(B21:B23)</f>
        <v>1.3921416254318577</v>
      </c>
      <c r="D22" s="3">
        <f>STDEV(B21:B23)</f>
        <v>0.26264772328084901</v>
      </c>
      <c r="E22">
        <v>3</v>
      </c>
      <c r="F22">
        <v>9.1468276711115415</v>
      </c>
      <c r="G22" s="3">
        <f>AVERAGE(F21:F23)</f>
        <v>9.1646704736723361</v>
      </c>
      <c r="H22" s="3">
        <f>STDEV(F21:F23)</f>
        <v>0.25474989597908998</v>
      </c>
      <c r="I22">
        <v>3</v>
      </c>
    </row>
    <row r="23" spans="1:9">
      <c r="B23">
        <v>1.2535840734377153</v>
      </c>
      <c r="F23">
        <v>8.9193110551905246</v>
      </c>
    </row>
    <row r="24" spans="1:9">
      <c r="B24">
        <v>1.1355259994856928</v>
      </c>
      <c r="F24">
        <v>10.669676302657791</v>
      </c>
    </row>
    <row r="25" spans="1:9">
      <c r="A25" t="s">
        <v>46</v>
      </c>
      <c r="B25">
        <v>1.3561258048235643</v>
      </c>
      <c r="C25" s="3">
        <f>AVERAGE(B24:B26)</f>
        <v>1.2170125396133102</v>
      </c>
      <c r="D25" s="3">
        <f>STDEV(B24:B26)</f>
        <v>0.12106485085105852</v>
      </c>
      <c r="E25">
        <v>3</v>
      </c>
      <c r="F25">
        <v>10.84500514281495</v>
      </c>
      <c r="G25" s="3">
        <f>AVERAGE(F24:F26)</f>
        <v>10.056035902336365</v>
      </c>
      <c r="H25" s="3">
        <f>STDEV(F24:F26)</f>
        <v>1.2178548369557687</v>
      </c>
      <c r="I25">
        <v>3</v>
      </c>
    </row>
    <row r="26" spans="1:9">
      <c r="B26">
        <v>1.1593858145306735</v>
      </c>
      <c r="F26">
        <v>8.6534262615363566</v>
      </c>
    </row>
    <row r="27" spans="1:9">
      <c r="B27">
        <v>1.0365315084024129</v>
      </c>
      <c r="F27">
        <v>11.688954541933052</v>
      </c>
    </row>
    <row r="28" spans="1:9">
      <c r="A28" t="s">
        <v>47</v>
      </c>
      <c r="B28">
        <v>1.1747528973680259</v>
      </c>
      <c r="C28" s="3">
        <f>AVERAGE(B27:B29)</f>
        <v>1.08986521484229</v>
      </c>
      <c r="D28" s="3">
        <f>STDEV(B27:B29)</f>
        <v>7.4317078434341155E-2</v>
      </c>
      <c r="E28">
        <v>3</v>
      </c>
      <c r="F28">
        <v>12.316729209588548</v>
      </c>
      <c r="G28" s="3">
        <f>AVERAGE(F27:F29)</f>
        <v>11.688036192715089</v>
      </c>
      <c r="H28" s="3">
        <f>STDEV(F27:F29)</f>
        <v>0.62915269416185748</v>
      </c>
      <c r="I28">
        <v>3</v>
      </c>
    </row>
    <row r="29" spans="1:9">
      <c r="B29">
        <v>1.0583112387564317</v>
      </c>
      <c r="F29">
        <v>11.058424826623664</v>
      </c>
    </row>
  </sheetData>
  <mergeCells count="2">
    <mergeCell ref="C1:E1"/>
    <mergeCell ref="F1:H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workbookViewId="0">
      <selection activeCell="J14" sqref="J14"/>
    </sheetView>
  </sheetViews>
  <sheetFormatPr defaultRowHeight="13.5"/>
  <sheetData>
    <row r="1" spans="1:9" ht="14.25">
      <c r="A1" s="11"/>
      <c r="B1" s="11"/>
      <c r="C1" s="19" t="s">
        <v>28</v>
      </c>
      <c r="D1" s="19"/>
      <c r="E1" s="19"/>
      <c r="F1" s="19" t="s">
        <v>29</v>
      </c>
      <c r="G1" s="19"/>
      <c r="H1" s="19"/>
      <c r="I1" s="11"/>
    </row>
    <row r="2" spans="1:9" ht="14.25">
      <c r="A2" s="11"/>
      <c r="B2" s="9" t="s">
        <v>7</v>
      </c>
      <c r="C2" s="9" t="s">
        <v>1</v>
      </c>
      <c r="D2" s="9" t="s">
        <v>3</v>
      </c>
      <c r="E2" s="9" t="s">
        <v>5</v>
      </c>
      <c r="F2" s="9" t="s">
        <v>7</v>
      </c>
      <c r="G2" s="9" t="s">
        <v>1</v>
      </c>
      <c r="H2" s="9" t="s">
        <v>3</v>
      </c>
      <c r="I2" s="9" t="s">
        <v>5</v>
      </c>
    </row>
    <row r="3" spans="1:9" ht="14.25">
      <c r="A3" s="11"/>
      <c r="B3" s="11">
        <v>0.8</v>
      </c>
      <c r="C3" s="11"/>
      <c r="D3" s="11"/>
      <c r="E3" s="11"/>
      <c r="F3" s="11">
        <v>0.8</v>
      </c>
      <c r="G3" s="11"/>
      <c r="H3" s="11"/>
      <c r="I3" s="11"/>
    </row>
    <row r="4" spans="1:9" ht="14.25">
      <c r="A4" s="2" t="s">
        <v>54</v>
      </c>
      <c r="B4" s="11">
        <v>1.2</v>
      </c>
      <c r="C4" s="3">
        <f>AVERAGE(B3:B5)</f>
        <v>1</v>
      </c>
      <c r="D4" s="3">
        <f>STDEV(B3:B5)</f>
        <v>0.20000000000000009</v>
      </c>
      <c r="E4" s="3">
        <v>3</v>
      </c>
      <c r="F4" s="11">
        <v>0.8</v>
      </c>
      <c r="G4" s="3">
        <f>AVERAGE(F3:F5)</f>
        <v>0.8666666666666667</v>
      </c>
      <c r="H4" s="3">
        <f>STDEV(F3:F5)</f>
        <v>0.11547005383792552</v>
      </c>
      <c r="I4" s="3">
        <v>3</v>
      </c>
    </row>
    <row r="5" spans="1:9" ht="14.25">
      <c r="A5" s="11"/>
      <c r="B5" s="11">
        <v>1</v>
      </c>
      <c r="C5" s="11"/>
      <c r="D5" s="11"/>
      <c r="E5" s="11"/>
      <c r="F5" s="11">
        <v>1</v>
      </c>
      <c r="G5" s="11"/>
      <c r="H5" s="11"/>
      <c r="I5" s="11"/>
    </row>
    <row r="6" spans="1:9" ht="14.25">
      <c r="A6" s="11"/>
      <c r="B6" s="11">
        <v>213.79999999999998</v>
      </c>
      <c r="C6" s="11"/>
      <c r="D6" s="11"/>
      <c r="E6" s="11"/>
      <c r="F6" s="11">
        <v>21.8</v>
      </c>
      <c r="G6" s="11"/>
      <c r="H6" s="11"/>
      <c r="I6" s="11"/>
    </row>
    <row r="7" spans="1:9" ht="14.25">
      <c r="A7" s="2" t="s">
        <v>30</v>
      </c>
      <c r="B7" s="11">
        <v>219</v>
      </c>
      <c r="C7" s="3">
        <f>AVERAGE(B6:B8)</f>
        <v>212.14545454545453</v>
      </c>
      <c r="D7" s="3">
        <f>STDEV(B6:B8)</f>
        <v>7.8143119386405493</v>
      </c>
      <c r="E7" s="3">
        <v>3</v>
      </c>
      <c r="F7" s="11">
        <v>29</v>
      </c>
      <c r="G7" s="3">
        <f>AVERAGE(F6:F8)</f>
        <v>24.399999999999995</v>
      </c>
      <c r="H7" s="3">
        <f>STDEV(F6:F8)</f>
        <v>3.9949968710876829</v>
      </c>
      <c r="I7" s="3">
        <v>3</v>
      </c>
    </row>
    <row r="8" spans="1:9" ht="14.25">
      <c r="A8" s="11"/>
      <c r="B8" s="11">
        <v>203.63636363636363</v>
      </c>
      <c r="C8" s="11"/>
      <c r="D8" s="11"/>
      <c r="E8" s="11"/>
      <c r="F8" s="11">
        <v>22.4</v>
      </c>
      <c r="G8" s="11"/>
      <c r="H8" s="11"/>
      <c r="I8" s="11"/>
    </row>
    <row r="9" spans="1:9" ht="14.25">
      <c r="A9" s="11"/>
      <c r="B9" s="11">
        <v>213.79999999999998</v>
      </c>
      <c r="C9" s="11"/>
      <c r="D9" s="11"/>
      <c r="E9" s="11"/>
      <c r="F9" s="11">
        <v>29</v>
      </c>
      <c r="G9" s="11"/>
      <c r="H9" s="11"/>
      <c r="I9" s="11"/>
    </row>
    <row r="10" spans="1:9" ht="14.25">
      <c r="A10" s="2" t="s">
        <v>55</v>
      </c>
      <c r="B10" s="11">
        <v>219</v>
      </c>
      <c r="C10" s="3">
        <f>AVERAGE(B9:B11)</f>
        <v>210.630303030303</v>
      </c>
      <c r="D10" s="3">
        <f>STDEV(B9:B11)</f>
        <v>10.326093615999781</v>
      </c>
      <c r="E10" s="11">
        <v>3</v>
      </c>
      <c r="F10" s="11">
        <v>22.4</v>
      </c>
      <c r="G10" s="3">
        <f>AVERAGE(F9:F11)</f>
        <v>25.921212121212122</v>
      </c>
      <c r="H10" s="3">
        <f>STDEV(F9:F11)</f>
        <v>3.3221686302343949</v>
      </c>
      <c r="I10" s="11">
        <v>3</v>
      </c>
    </row>
    <row r="11" spans="1:9" ht="14.25">
      <c r="A11" s="11"/>
      <c r="B11" s="11">
        <v>199.09090909090907</v>
      </c>
      <c r="C11" s="11"/>
      <c r="D11" s="11"/>
      <c r="E11" s="11"/>
      <c r="F11" s="11">
        <v>26.363636363636363</v>
      </c>
      <c r="G11" s="11"/>
      <c r="H11" s="11"/>
      <c r="I11" s="11"/>
    </row>
    <row r="12" spans="1:9" ht="14.25">
      <c r="A12" s="11"/>
      <c r="B12" s="11">
        <v>126</v>
      </c>
      <c r="C12" s="11"/>
      <c r="D12" s="11"/>
      <c r="E12" s="11"/>
      <c r="F12" s="11">
        <v>13.6</v>
      </c>
      <c r="G12" s="11"/>
      <c r="H12" s="11"/>
      <c r="I12" s="11"/>
    </row>
    <row r="13" spans="1:9" ht="14.25">
      <c r="A13" s="11" t="s">
        <v>56</v>
      </c>
      <c r="B13" s="11">
        <v>125</v>
      </c>
      <c r="C13" s="3">
        <f>AVERAGE(B12:B14)</f>
        <v>121.84848484848483</v>
      </c>
      <c r="D13" s="3">
        <f>STDEV(B12:B14)</f>
        <v>6.344343047568775</v>
      </c>
      <c r="E13" s="11">
        <v>3</v>
      </c>
      <c r="F13" s="11">
        <v>14</v>
      </c>
      <c r="G13" s="3">
        <f>AVERAGE(F12:F14)</f>
        <v>13.32121212121212</v>
      </c>
      <c r="H13" s="3">
        <f>STDEV(F12:F14)</f>
        <v>0.85306125138971789</v>
      </c>
      <c r="I13" s="11">
        <v>3</v>
      </c>
    </row>
    <row r="14" spans="1:9" ht="14.25">
      <c r="A14" s="11"/>
      <c r="B14" s="11">
        <v>114.54545454545453</v>
      </c>
      <c r="C14" s="11"/>
      <c r="D14" s="11"/>
      <c r="E14" s="11"/>
      <c r="F14" s="11">
        <v>12.363636363636362</v>
      </c>
      <c r="G14" s="11"/>
      <c r="H14" s="11"/>
      <c r="I14" s="11"/>
    </row>
    <row r="15" spans="1:9" ht="14.25">
      <c r="A15" s="11"/>
      <c r="B15" s="11">
        <v>185.2</v>
      </c>
      <c r="C15" s="11"/>
      <c r="D15" s="11"/>
      <c r="E15" s="11"/>
      <c r="F15" s="11">
        <v>16.600000000000001</v>
      </c>
      <c r="G15" s="11"/>
      <c r="H15" s="11"/>
      <c r="I15" s="11"/>
    </row>
    <row r="16" spans="1:9" ht="14.25">
      <c r="A16" s="11" t="s">
        <v>57</v>
      </c>
      <c r="B16" s="11">
        <v>172.6</v>
      </c>
      <c r="C16" s="3">
        <f>AVERAGE(B15:B17)</f>
        <v>175.38787878787878</v>
      </c>
      <c r="D16" s="3">
        <f>STDEV(B15:B17)</f>
        <v>8.7575673691896512</v>
      </c>
      <c r="E16" s="11">
        <v>3</v>
      </c>
      <c r="F16" s="11">
        <v>14.200000000000001</v>
      </c>
      <c r="G16" s="3">
        <f>AVERAGE(F15:F17)</f>
        <v>15.296969696969697</v>
      </c>
      <c r="H16" s="3">
        <f>STDEV(F15:F17)</f>
        <v>1.2131964927527401</v>
      </c>
      <c r="I16" s="11">
        <v>3</v>
      </c>
    </row>
    <row r="17" spans="1:9" ht="14.25">
      <c r="A17" s="11"/>
      <c r="B17" s="11">
        <v>168.36363636363635</v>
      </c>
      <c r="C17" s="11"/>
      <c r="D17" s="11"/>
      <c r="E17" s="11"/>
      <c r="F17" s="11">
        <v>15.09090909090909</v>
      </c>
      <c r="G17" s="11"/>
      <c r="H17" s="11"/>
      <c r="I17" s="11"/>
    </row>
    <row r="18" spans="1:9" ht="14.25">
      <c r="A18" s="11"/>
      <c r="B18" s="11">
        <v>200.8</v>
      </c>
      <c r="C18" s="11"/>
      <c r="D18" s="11"/>
      <c r="E18" s="11"/>
      <c r="F18" s="11">
        <v>8.8000000000000007</v>
      </c>
      <c r="G18" s="11"/>
      <c r="H18" s="11"/>
      <c r="I18" s="11"/>
    </row>
    <row r="19" spans="1:9" ht="14.25">
      <c r="A19" s="11" t="s">
        <v>58</v>
      </c>
      <c r="B19" s="11">
        <v>202.8</v>
      </c>
      <c r="C19" s="3">
        <f>AVERAGE(B18:B20)</f>
        <v>195.38181818181818</v>
      </c>
      <c r="D19" s="3">
        <f>STDEV(B18:B20)</f>
        <v>11.161504090117932</v>
      </c>
      <c r="E19" s="11">
        <v>3</v>
      </c>
      <c r="F19" s="11">
        <v>10.399999999999999</v>
      </c>
      <c r="G19" s="3">
        <f>AVERAGE(F18:F20)</f>
        <v>9.5515151515151508</v>
      </c>
      <c r="H19" s="3">
        <f>STDEV(F18:F20)</f>
        <v>0.80439563748058363</v>
      </c>
      <c r="I19" s="11">
        <v>3</v>
      </c>
    </row>
    <row r="20" spans="1:9" ht="14.25">
      <c r="A20" s="11"/>
      <c r="B20" s="11">
        <v>182.54545454545453</v>
      </c>
      <c r="C20" s="11"/>
      <c r="D20" s="11"/>
      <c r="E20" s="11"/>
      <c r="F20" s="11">
        <v>9.4545454545454533</v>
      </c>
      <c r="G20" s="11"/>
      <c r="H20" s="11"/>
      <c r="I20" s="11"/>
    </row>
    <row r="21" spans="1:9" ht="14.25">
      <c r="A21" s="11"/>
      <c r="B21" s="11">
        <v>185.4</v>
      </c>
      <c r="C21" s="11"/>
      <c r="D21" s="11"/>
      <c r="E21" s="11"/>
      <c r="F21" s="11">
        <v>23.4</v>
      </c>
      <c r="G21" s="11"/>
      <c r="H21" s="11"/>
      <c r="I21" s="11"/>
    </row>
    <row r="22" spans="1:9" ht="14.25">
      <c r="A22" s="11" t="s">
        <v>59</v>
      </c>
      <c r="B22" s="11">
        <v>214.2</v>
      </c>
      <c r="C22" s="3">
        <f>AVERAGE(B21:B23)</f>
        <v>198.10909090909092</v>
      </c>
      <c r="D22" s="3">
        <f>STDEV(B21:B23)</f>
        <v>14.694812712694121</v>
      </c>
      <c r="E22" s="11">
        <v>3</v>
      </c>
      <c r="F22" s="11">
        <v>22.2</v>
      </c>
      <c r="G22" s="3">
        <f>AVERAGE(F21:F23)</f>
        <v>22.290909090909093</v>
      </c>
      <c r="H22" s="3">
        <f>STDEV(F21:F23)</f>
        <v>1.0665461364409057</v>
      </c>
      <c r="I22" s="11">
        <v>3</v>
      </c>
    </row>
    <row r="23" spans="1:9" ht="14.25">
      <c r="A23" s="11"/>
      <c r="B23" s="11">
        <v>194.72727272727272</v>
      </c>
      <c r="C23" s="11"/>
      <c r="D23" s="11"/>
      <c r="E23" s="11"/>
      <c r="F23" s="11">
        <v>21.272727272727273</v>
      </c>
      <c r="G23" s="11"/>
      <c r="H23" s="11"/>
      <c r="I23" s="11"/>
    </row>
    <row r="24" spans="1:9" ht="14.25">
      <c r="A24" s="11"/>
      <c r="B24" s="11">
        <v>915.4</v>
      </c>
      <c r="C24" s="11"/>
      <c r="D24" s="11"/>
      <c r="E24" s="11"/>
      <c r="F24" s="11">
        <v>69.2</v>
      </c>
      <c r="G24" s="11"/>
      <c r="H24" s="11"/>
      <c r="I24" s="11"/>
    </row>
    <row r="25" spans="1:9" ht="14.25">
      <c r="A25" s="11" t="s">
        <v>60</v>
      </c>
      <c r="B25" s="11">
        <v>889</v>
      </c>
      <c r="C25" s="3">
        <f>AVERAGE(B24:B26)</f>
        <v>878.86060606060607</v>
      </c>
      <c r="D25" s="3">
        <f>STDEV(B24:B26)</f>
        <v>42.525544421849055</v>
      </c>
      <c r="E25" s="11">
        <v>3</v>
      </c>
      <c r="F25" s="11">
        <v>61.6</v>
      </c>
      <c r="G25" s="3">
        <f>AVERAGE(F24:F26)</f>
        <v>64.569696969696977</v>
      </c>
      <c r="H25" s="3">
        <f>STDEV(F24:F26)</f>
        <v>4.0630295798075604</v>
      </c>
      <c r="I25" s="11">
        <v>3</v>
      </c>
    </row>
    <row r="26" spans="1:9" ht="14.25">
      <c r="A26" s="11"/>
      <c r="B26" s="11">
        <v>832.18181818181813</v>
      </c>
      <c r="C26" s="11"/>
      <c r="D26" s="11"/>
      <c r="E26" s="11"/>
      <c r="F26" s="11">
        <v>62.909090909090907</v>
      </c>
      <c r="G26" s="11"/>
      <c r="H26" s="11"/>
      <c r="I26" s="11"/>
    </row>
    <row r="27" spans="1:9" ht="14.25">
      <c r="A27" s="11"/>
      <c r="B27" s="11">
        <v>61</v>
      </c>
      <c r="C27" s="11"/>
      <c r="D27" s="11"/>
      <c r="E27" s="11"/>
      <c r="F27" s="11">
        <v>56</v>
      </c>
      <c r="G27" s="11"/>
      <c r="H27" s="11"/>
      <c r="I27" s="11"/>
    </row>
    <row r="28" spans="1:9" ht="14.25">
      <c r="A28" s="11" t="s">
        <v>61</v>
      </c>
      <c r="B28" s="11">
        <v>61.6</v>
      </c>
      <c r="C28" s="3">
        <f>AVERAGE(B27:B29)</f>
        <v>59.351515151515152</v>
      </c>
      <c r="D28" s="3">
        <f>STDEV(B27:B29)</f>
        <v>3.388182346675733</v>
      </c>
      <c r="E28" s="11">
        <v>3</v>
      </c>
      <c r="F28" s="11">
        <v>53</v>
      </c>
      <c r="G28" s="3">
        <f>AVERAGE(F27:F29)</f>
        <v>53.303030303030305</v>
      </c>
      <c r="H28" s="3">
        <f>STDEV(F27:F29)</f>
        <v>2.5589469252782853</v>
      </c>
      <c r="I28" s="11">
        <v>3</v>
      </c>
    </row>
    <row r="29" spans="1:9" ht="14.25">
      <c r="A29" s="11"/>
      <c r="B29" s="11">
        <v>55.454545454545453</v>
      </c>
      <c r="C29" s="11"/>
      <c r="D29" s="11"/>
      <c r="E29" s="11"/>
      <c r="F29" s="11">
        <v>50.909090909090907</v>
      </c>
      <c r="G29" s="11"/>
      <c r="H29" s="11"/>
      <c r="I29" s="11"/>
    </row>
    <row r="30" spans="1:9" ht="14.25">
      <c r="A30" s="11"/>
      <c r="B30" s="11">
        <v>189.6</v>
      </c>
      <c r="C30" s="11"/>
      <c r="D30" s="11"/>
      <c r="E30" s="11"/>
      <c r="F30" s="11">
        <v>15.8</v>
      </c>
      <c r="G30" s="11"/>
      <c r="H30" s="11"/>
      <c r="I30" s="11"/>
    </row>
    <row r="31" spans="1:9" ht="14.25">
      <c r="A31" s="11" t="s">
        <v>62</v>
      </c>
      <c r="B31" s="11">
        <v>207.8</v>
      </c>
      <c r="C31" s="3">
        <f>AVERAGE(B30:B32)</f>
        <v>195.43636363636361</v>
      </c>
      <c r="D31" s="3">
        <f>STDEV(B30:B32)</f>
        <v>10.712794544008998</v>
      </c>
      <c r="E31" s="11">
        <v>3</v>
      </c>
      <c r="F31" s="11">
        <v>18.599999999999998</v>
      </c>
      <c r="G31" s="3">
        <f>AVERAGE(F30:F32)</f>
        <v>16.254545454545454</v>
      </c>
      <c r="H31" s="3">
        <f>STDEV(F30:F32)</f>
        <v>2.1544495567457416</v>
      </c>
      <c r="I31" s="11">
        <v>3</v>
      </c>
    </row>
    <row r="32" spans="1:9" ht="14.25">
      <c r="A32" s="11"/>
      <c r="B32" s="11">
        <v>188.90909090909091</v>
      </c>
      <c r="C32" s="11"/>
      <c r="D32" s="11"/>
      <c r="E32" s="11"/>
      <c r="F32" s="11">
        <v>14.363636363636363</v>
      </c>
      <c r="G32" s="11"/>
      <c r="H32" s="11"/>
      <c r="I32" s="11"/>
    </row>
    <row r="33" spans="1:9" ht="14.25">
      <c r="A33" s="11"/>
      <c r="B33" s="11">
        <v>283.8</v>
      </c>
      <c r="C33" s="11"/>
      <c r="D33" s="11"/>
      <c r="E33" s="11"/>
      <c r="F33" s="11">
        <v>18.599999999999998</v>
      </c>
      <c r="G33" s="11"/>
      <c r="H33" s="11"/>
      <c r="I33" s="11"/>
    </row>
    <row r="34" spans="1:9" ht="14.25">
      <c r="A34" s="11" t="s">
        <v>63</v>
      </c>
      <c r="B34" s="11">
        <v>268.60000000000002</v>
      </c>
      <c r="C34" s="3">
        <f>AVERAGE(B33:B35)</f>
        <v>270.13333333333338</v>
      </c>
      <c r="D34" s="3">
        <f>STDEV(B33:B35)</f>
        <v>12.968166151516314</v>
      </c>
      <c r="E34" s="11">
        <v>3</v>
      </c>
      <c r="F34" s="11">
        <v>18</v>
      </c>
      <c r="G34" s="3">
        <f>AVERAGE(F33:F35)</f>
        <v>17.836363636363632</v>
      </c>
      <c r="H34" s="3">
        <f>STDEV(F33:F35)</f>
        <v>0.85724910793645748</v>
      </c>
      <c r="I34" s="11">
        <v>3</v>
      </c>
    </row>
    <row r="35" spans="1:9" ht="14.25">
      <c r="A35" s="11"/>
      <c r="B35" s="11">
        <v>258</v>
      </c>
      <c r="C35" s="11"/>
      <c r="D35" s="11"/>
      <c r="E35" s="11"/>
      <c r="F35" s="11">
        <v>16.909090909090907</v>
      </c>
      <c r="G35" s="11"/>
      <c r="H35" s="11"/>
      <c r="I35" s="11"/>
    </row>
    <row r="36" spans="1:9" ht="14.25">
      <c r="A36" s="11"/>
      <c r="B36" s="11">
        <v>214.79999999999998</v>
      </c>
      <c r="C36" s="11"/>
      <c r="D36" s="11"/>
      <c r="E36" s="11"/>
      <c r="F36" s="11">
        <v>8.6</v>
      </c>
      <c r="G36" s="11"/>
      <c r="H36" s="11"/>
      <c r="I36" s="11"/>
    </row>
    <row r="37" spans="1:9" ht="14.25">
      <c r="A37" s="11" t="s">
        <v>64</v>
      </c>
      <c r="B37" s="11">
        <v>210.2</v>
      </c>
      <c r="C37" s="3">
        <f>AVERAGE(B36:B38)</f>
        <v>206.75757575757575</v>
      </c>
      <c r="D37" s="3">
        <f>STDEV(B36:B38)</f>
        <v>10.208638917110594</v>
      </c>
      <c r="E37" s="11">
        <v>3</v>
      </c>
      <c r="F37" s="11">
        <v>10.6</v>
      </c>
      <c r="G37" s="3">
        <f>AVERAGE(F36:F38)</f>
        <v>9.0060606060606059</v>
      </c>
      <c r="H37" s="3">
        <f>STDEV(F36:F38)</f>
        <v>1.4346748799011191</v>
      </c>
      <c r="I37" s="11">
        <v>3</v>
      </c>
    </row>
    <row r="38" spans="1:9" ht="14.25">
      <c r="A38" s="11"/>
      <c r="B38" s="11">
        <v>195.27272727272725</v>
      </c>
      <c r="C38" s="11"/>
      <c r="D38" s="11"/>
      <c r="E38" s="11"/>
      <c r="F38" s="11">
        <v>7.8181818181818175</v>
      </c>
      <c r="G38" s="11"/>
      <c r="H38" s="11"/>
      <c r="I38" s="11"/>
    </row>
    <row r="39" spans="1:9" ht="14.25">
      <c r="A39" s="11"/>
      <c r="B39" s="11">
        <v>193.6</v>
      </c>
      <c r="C39" s="11"/>
      <c r="D39" s="11"/>
      <c r="E39" s="11"/>
      <c r="F39" s="11">
        <v>14.200000000000001</v>
      </c>
      <c r="G39" s="11"/>
      <c r="H39" s="11"/>
      <c r="I39" s="11"/>
    </row>
    <row r="40" spans="1:9" ht="14.25">
      <c r="A40" s="11" t="s">
        <v>65</v>
      </c>
      <c r="B40" s="11">
        <v>206.2</v>
      </c>
      <c r="C40" s="3">
        <f>AVERAGE(B39:B41)</f>
        <v>195.75151515151515</v>
      </c>
      <c r="D40" s="3">
        <f>STDEV(B39:B41)</f>
        <v>9.5561383212218676</v>
      </c>
      <c r="E40" s="11">
        <v>3</v>
      </c>
      <c r="F40" s="11">
        <v>15.6</v>
      </c>
      <c r="G40" s="3">
        <f>AVERAGE(F39:F41)</f>
        <v>14.660606060606062</v>
      </c>
      <c r="H40" s="3">
        <f>STDEV(F39:F41)</f>
        <v>0.81358980736956599</v>
      </c>
      <c r="I40" s="11">
        <v>3</v>
      </c>
    </row>
    <row r="41" spans="1:9" ht="14.25">
      <c r="A41" s="11"/>
      <c r="B41" s="11">
        <v>187.45454545454544</v>
      </c>
      <c r="C41" s="11"/>
      <c r="D41" s="11"/>
      <c r="E41" s="11"/>
      <c r="F41" s="11">
        <v>14.18181818181818</v>
      </c>
      <c r="G41" s="11"/>
      <c r="H41" s="11"/>
      <c r="I41" s="11"/>
    </row>
  </sheetData>
  <mergeCells count="2">
    <mergeCell ref="C1:E1"/>
    <mergeCell ref="F1:H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3"/>
  <sheetViews>
    <sheetView topLeftCell="A13" workbookViewId="0">
      <selection activeCell="H31" sqref="H31"/>
    </sheetView>
  </sheetViews>
  <sheetFormatPr defaultRowHeight="13.5"/>
  <sheetData>
    <row r="1" spans="1:17">
      <c r="A1" s="7" t="s">
        <v>8</v>
      </c>
      <c r="J1" s="10"/>
    </row>
    <row r="2" spans="1:17">
      <c r="C2" s="19" t="s">
        <v>28</v>
      </c>
      <c r="D2" s="19"/>
      <c r="E2" s="19"/>
      <c r="F2" s="19" t="s">
        <v>66</v>
      </c>
      <c r="G2" s="19"/>
      <c r="H2" s="19"/>
      <c r="J2" s="19" t="s">
        <v>61</v>
      </c>
      <c r="K2" s="19"/>
      <c r="L2" s="19"/>
      <c r="N2" s="19" t="s">
        <v>62</v>
      </c>
      <c r="O2" s="19"/>
      <c r="P2" s="19"/>
    </row>
    <row r="3" spans="1:17">
      <c r="B3" s="10" t="s">
        <v>7</v>
      </c>
      <c r="C3" s="10" t="s">
        <v>1</v>
      </c>
      <c r="D3" s="10" t="s">
        <v>3</v>
      </c>
      <c r="E3" s="10" t="s">
        <v>5</v>
      </c>
      <c r="F3" s="10" t="s">
        <v>7</v>
      </c>
      <c r="G3" s="10" t="s">
        <v>1</v>
      </c>
      <c r="H3" s="10" t="s">
        <v>3</v>
      </c>
      <c r="I3" s="10" t="s">
        <v>5</v>
      </c>
      <c r="J3" s="10" t="s">
        <v>7</v>
      </c>
      <c r="K3" s="10" t="s">
        <v>1</v>
      </c>
      <c r="L3" s="10" t="s">
        <v>3</v>
      </c>
      <c r="M3" s="10" t="s">
        <v>5</v>
      </c>
      <c r="N3" s="10" t="s">
        <v>7</v>
      </c>
      <c r="O3" s="10" t="s">
        <v>1</v>
      </c>
      <c r="P3" s="10" t="s">
        <v>3</v>
      </c>
      <c r="Q3" s="10" t="s">
        <v>5</v>
      </c>
    </row>
    <row r="4" spans="1:17">
      <c r="B4">
        <v>0.62548375745126916</v>
      </c>
      <c r="F4">
        <v>0.90683503989033543</v>
      </c>
      <c r="J4">
        <v>0.74971306500032808</v>
      </c>
      <c r="N4">
        <v>0.79851944673079156</v>
      </c>
    </row>
    <row r="5" spans="1:17">
      <c r="A5" s="2">
        <v>0</v>
      </c>
      <c r="B5">
        <v>0.52857455351403893</v>
      </c>
      <c r="C5" s="3">
        <f>AVERAGE(B4:B6)</f>
        <v>0.60203457069016997</v>
      </c>
      <c r="D5" s="3">
        <f>STDEV(B4:B6)</f>
        <v>6.4989697806942651E-2</v>
      </c>
      <c r="E5" s="3">
        <v>3</v>
      </c>
      <c r="F5">
        <v>0.85420687739821488</v>
      </c>
      <c r="G5" s="3">
        <f>AVERAGE(F4:F6)</f>
        <v>0.90212879903507304</v>
      </c>
      <c r="H5" s="3">
        <f>STDEV(F4:F6)</f>
        <v>4.5750706780189151E-2</v>
      </c>
      <c r="I5" s="3">
        <v>3</v>
      </c>
      <c r="J5">
        <v>0.81272480644810952</v>
      </c>
      <c r="K5" s="3">
        <f>AVERAGE(J4:J6)</f>
        <v>0.80322521838560679</v>
      </c>
      <c r="L5" s="3">
        <f>STDEV(J4:J6)</f>
        <v>4.9451484505414353E-2</v>
      </c>
      <c r="M5" s="3">
        <v>3</v>
      </c>
      <c r="N5">
        <v>1.0313904010219168</v>
      </c>
      <c r="O5" s="3">
        <f>AVERAGE(N4:N6)</f>
        <v>0.83315938786615573</v>
      </c>
      <c r="P5" s="3">
        <f>STDEV(N4:N6)</f>
        <v>0.18338143164372517</v>
      </c>
      <c r="Q5" s="3">
        <v>3</v>
      </c>
    </row>
    <row r="6" spans="1:17">
      <c r="B6">
        <v>0.65204540110520182</v>
      </c>
      <c r="F6">
        <v>0.94534447981666869</v>
      </c>
      <c r="J6">
        <v>0.84723778370838287</v>
      </c>
      <c r="N6">
        <v>0.66956831584575904</v>
      </c>
    </row>
    <row r="7" spans="1:17">
      <c r="B7">
        <v>0.36685912285869837</v>
      </c>
      <c r="F7">
        <v>3.8247395303450622</v>
      </c>
      <c r="J7">
        <v>2.453915698412906</v>
      </c>
      <c r="N7">
        <v>3.7061120929732279</v>
      </c>
    </row>
    <row r="8" spans="1:17">
      <c r="A8" s="2">
        <v>1</v>
      </c>
      <c r="B8">
        <v>0.51481104589090332</v>
      </c>
      <c r="C8" s="3">
        <f>AVERAGE(B7:B9)</f>
        <v>0.42136941446066722</v>
      </c>
      <c r="D8" s="3">
        <f>STDEV(B7:B9)</f>
        <v>8.1296862164845343E-2</v>
      </c>
      <c r="E8" s="3">
        <v>3</v>
      </c>
      <c r="F8">
        <v>4.2696270937057657</v>
      </c>
      <c r="G8" s="3">
        <f>AVERAGE(F7:F9)</f>
        <v>4.1817688935995605</v>
      </c>
      <c r="H8" s="3">
        <f>STDEV(F7:F9)</f>
        <v>0.32221277490380446</v>
      </c>
      <c r="I8" s="3">
        <v>3</v>
      </c>
      <c r="J8">
        <v>2.4603671979833863</v>
      </c>
      <c r="K8" s="3">
        <f>AVERAGE(J7:J9)</f>
        <v>2.4930438197968616</v>
      </c>
      <c r="L8" s="3">
        <f>STDEV(J7:J9)</f>
        <v>6.2268341241065089E-2</v>
      </c>
      <c r="M8" s="3">
        <v>3</v>
      </c>
      <c r="N8">
        <v>3.5368877663357181</v>
      </c>
      <c r="O8" s="3">
        <f>AVERAGE(N7:N9)</f>
        <v>3.6433614185505903</v>
      </c>
      <c r="P8" s="3">
        <f>STDEV(N7:N9)</f>
        <v>9.2698394116321262E-2</v>
      </c>
      <c r="Q8" s="3">
        <v>3</v>
      </c>
    </row>
    <row r="9" spans="1:17">
      <c r="B9">
        <v>0.38243807463239998</v>
      </c>
      <c r="F9">
        <v>4.4509400567478536</v>
      </c>
      <c r="J9">
        <v>2.5648485629942925</v>
      </c>
      <c r="N9" s="16">
        <v>3.6870843963428248</v>
      </c>
    </row>
    <row r="10" spans="1:17">
      <c r="B10">
        <v>0.5137843165349737</v>
      </c>
      <c r="F10">
        <v>8.8877170549212927</v>
      </c>
      <c r="J10">
        <v>2.3403062190470911</v>
      </c>
      <c r="N10">
        <v>6.1375370785846419</v>
      </c>
    </row>
    <row r="11" spans="1:17">
      <c r="A11" s="2">
        <v>3</v>
      </c>
      <c r="B11">
        <v>0.44544879507719776</v>
      </c>
      <c r="C11" s="3">
        <f>AVERAGE(B10:B12)</f>
        <v>0.49827855668567977</v>
      </c>
      <c r="D11" s="3">
        <f>STDEV(B10:B12)</f>
        <v>4.7034526719383921E-2</v>
      </c>
      <c r="E11">
        <v>3</v>
      </c>
      <c r="F11">
        <v>7.6443847718762266</v>
      </c>
      <c r="G11" s="3">
        <f>AVERAGE(F10:F12)</f>
        <v>8.5990808495322231</v>
      </c>
      <c r="H11" s="3">
        <f>STDEV(F10:F12)</f>
        <v>0.84805401160462113</v>
      </c>
      <c r="I11">
        <v>3</v>
      </c>
      <c r="J11">
        <v>2.6856940093214492</v>
      </c>
      <c r="K11" s="3">
        <f>AVERAGE(J10:J12)</f>
        <v>2.6085814257274236</v>
      </c>
      <c r="L11" s="3">
        <f>STDEV(J10:J12)</f>
        <v>0.23922905920180149</v>
      </c>
      <c r="M11">
        <v>3</v>
      </c>
      <c r="N11">
        <v>7.0275583651404254</v>
      </c>
      <c r="O11" s="3">
        <f>AVERAGE(N10:N12)</f>
        <v>6.5210892346808036</v>
      </c>
      <c r="P11" s="3">
        <f>STDEV(N10:N12)</f>
        <v>0.45756519707097892</v>
      </c>
      <c r="Q11">
        <v>3</v>
      </c>
    </row>
    <row r="12" spans="1:17">
      <c r="B12">
        <v>0.5356025584448677</v>
      </c>
      <c r="F12">
        <v>9.2651407217991508</v>
      </c>
      <c r="J12">
        <v>2.7997440488137304</v>
      </c>
      <c r="N12">
        <v>6.3981722603173425</v>
      </c>
    </row>
    <row r="13" spans="1:17">
      <c r="A13" s="7" t="s">
        <v>10</v>
      </c>
      <c r="J13" s="10"/>
    </row>
    <row r="14" spans="1:17">
      <c r="C14" s="19" t="s">
        <v>28</v>
      </c>
      <c r="D14" s="19"/>
      <c r="E14" s="19"/>
      <c r="F14" s="19" t="s">
        <v>66</v>
      </c>
      <c r="G14" s="19"/>
      <c r="H14" s="19"/>
      <c r="J14" s="19" t="s">
        <v>61</v>
      </c>
      <c r="K14" s="19"/>
      <c r="L14" s="19"/>
      <c r="N14" s="19" t="s">
        <v>62</v>
      </c>
      <c r="O14" s="19"/>
      <c r="P14" s="19"/>
    </row>
    <row r="15" spans="1:17">
      <c r="B15" s="10" t="s">
        <v>7</v>
      </c>
      <c r="C15" s="10" t="s">
        <v>1</v>
      </c>
      <c r="D15" s="10" t="s">
        <v>3</v>
      </c>
      <c r="E15" s="10" t="s">
        <v>5</v>
      </c>
      <c r="F15" s="10" t="s">
        <v>7</v>
      </c>
      <c r="G15" s="10" t="s">
        <v>1</v>
      </c>
      <c r="H15" s="10" t="s">
        <v>3</v>
      </c>
      <c r="I15" s="10" t="s">
        <v>5</v>
      </c>
      <c r="J15" s="10" t="s">
        <v>7</v>
      </c>
      <c r="K15" s="10" t="s">
        <v>1</v>
      </c>
      <c r="L15" s="10" t="s">
        <v>3</v>
      </c>
      <c r="M15" s="10" t="s">
        <v>5</v>
      </c>
      <c r="N15" s="10" t="s">
        <v>7</v>
      </c>
      <c r="O15" s="10" t="s">
        <v>1</v>
      </c>
      <c r="P15" s="10" t="s">
        <v>3</v>
      </c>
      <c r="Q15" s="10" t="s">
        <v>5</v>
      </c>
    </row>
    <row r="16" spans="1:17">
      <c r="B16">
        <v>0.34307787564939601</v>
      </c>
      <c r="F16">
        <v>1.1683399911793806</v>
      </c>
      <c r="J16">
        <v>1.5819402051990963</v>
      </c>
      <c r="N16">
        <v>1.2037608567770375</v>
      </c>
    </row>
    <row r="17" spans="1:23">
      <c r="A17" s="2">
        <v>0</v>
      </c>
      <c r="B17">
        <v>0.38338172576151958</v>
      </c>
      <c r="C17" s="3">
        <f>AVERAGE(B16:B18)</f>
        <v>0.36136884669250646</v>
      </c>
      <c r="D17" s="3">
        <f>STDEV(B16:B18)</f>
        <v>2.040807519047521E-2</v>
      </c>
      <c r="E17" s="3">
        <v>3</v>
      </c>
      <c r="F17">
        <v>1.1417871650518718</v>
      </c>
      <c r="G17" s="3">
        <f>AVERAGE(F16:F18)</f>
        <v>1.0851572120159736</v>
      </c>
      <c r="H17" s="3">
        <f>STDEV(F16:F18)</f>
        <v>0.12180707371747901</v>
      </c>
      <c r="I17" s="3">
        <v>3</v>
      </c>
      <c r="J17">
        <v>1.5201559367613542</v>
      </c>
      <c r="K17" s="3">
        <f>AVERAGE(J16:J18)</f>
        <v>1.5837382138594964</v>
      </c>
      <c r="L17" s="3">
        <f>STDEV(J16:J18)</f>
        <v>6.4500079697611179E-2</v>
      </c>
      <c r="M17" s="3">
        <v>3</v>
      </c>
      <c r="N17">
        <v>0.97070785450863328</v>
      </c>
      <c r="O17" s="3">
        <f>AVERAGE(N16:N18)</f>
        <v>1.1431160629055024</v>
      </c>
      <c r="P17" s="3">
        <f>STDEV(N16:N18)</f>
        <v>0.151481751661216</v>
      </c>
      <c r="Q17" s="3">
        <v>3</v>
      </c>
    </row>
    <row r="18" spans="1:23">
      <c r="B18">
        <v>0.35764693866660374</v>
      </c>
      <c r="F18">
        <v>0.94534447981666869</v>
      </c>
      <c r="J18">
        <v>1.6491184996180381</v>
      </c>
      <c r="N18">
        <v>1.2548794774308365</v>
      </c>
    </row>
    <row r="19" spans="1:23">
      <c r="B19">
        <v>0.44104737138631106</v>
      </c>
      <c r="F19">
        <v>28.718047023927749</v>
      </c>
      <c r="J19">
        <v>7.5021262417611156</v>
      </c>
      <c r="N19">
        <v>22.223852686547612</v>
      </c>
    </row>
    <row r="20" spans="1:23">
      <c r="A20" s="2">
        <v>1</v>
      </c>
      <c r="B20">
        <v>0.66960182112388911</v>
      </c>
      <c r="C20" s="3">
        <f>AVERAGE(B19:B21)</f>
        <v>0.52347532536313601</v>
      </c>
      <c r="D20" s="3">
        <f>STDEV(B19:B21)</f>
        <v>0.12689528081359425</v>
      </c>
      <c r="E20" s="3">
        <v>3</v>
      </c>
      <c r="F20">
        <v>30.02898069867323</v>
      </c>
      <c r="G20" s="3">
        <f>AVERAGE(F19:F21)</f>
        <v>29.561536154423653</v>
      </c>
      <c r="H20" s="3">
        <f>STDEV(F19:F21)</f>
        <v>0.73191114421718229</v>
      </c>
      <c r="I20" s="3">
        <v>3</v>
      </c>
      <c r="J20">
        <v>6.3328950051585746</v>
      </c>
      <c r="K20" s="3">
        <f>AVERAGE(J19:J21)</f>
        <v>7.2185769958211159</v>
      </c>
      <c r="L20" s="3">
        <f>STDEV(J19:J21)</f>
        <v>0.78338898566555193</v>
      </c>
      <c r="M20" s="3">
        <v>3</v>
      </c>
      <c r="N20">
        <v>22.929164200943209</v>
      </c>
      <c r="O20" s="3">
        <f>AVERAGE(N19:N21)</f>
        <v>22.773540795731236</v>
      </c>
      <c r="P20" s="3">
        <f>STDEV(N19:N21)</f>
        <v>0.49074568390557838</v>
      </c>
      <c r="Q20" s="3">
        <v>3</v>
      </c>
    </row>
    <row r="21" spans="1:23">
      <c r="B21">
        <v>0.45977678357920804</v>
      </c>
      <c r="F21">
        <v>29.93758074066999</v>
      </c>
      <c r="J21">
        <v>7.8207097405436565</v>
      </c>
      <c r="N21">
        <v>23.167605499702894</v>
      </c>
    </row>
    <row r="22" spans="1:23">
      <c r="B22">
        <v>1.0592862820112323</v>
      </c>
      <c r="F22">
        <v>50.856918986811102</v>
      </c>
      <c r="J22">
        <v>6.2026360504694988</v>
      </c>
      <c r="N22">
        <v>42.581005671110759</v>
      </c>
    </row>
    <row r="23" spans="1:23">
      <c r="A23" s="2">
        <v>3</v>
      </c>
      <c r="B23">
        <v>1.2791112129478603</v>
      </c>
      <c r="C23" s="3">
        <f>AVERAGE(B22:B24)</f>
        <v>1.1854506442616721</v>
      </c>
      <c r="D23" s="3">
        <f>STDEV(B22:B24)</f>
        <v>0.11345978367850848</v>
      </c>
      <c r="E23">
        <v>3</v>
      </c>
      <c r="F23">
        <v>50.699766347849398</v>
      </c>
      <c r="G23" s="3">
        <f>AVERAGE(F22:F24)</f>
        <v>51.524427360093966</v>
      </c>
      <c r="H23" s="3">
        <f>STDEV(F22:F24)</f>
        <v>1.2946433270643092</v>
      </c>
      <c r="I23">
        <v>3</v>
      </c>
      <c r="J23">
        <v>6.1656561591172814</v>
      </c>
      <c r="K23" s="3">
        <f>AVERAGE(J22:J24)</f>
        <v>6.278109306386682</v>
      </c>
      <c r="L23" s="3">
        <f>STDEV(J22:J24)</f>
        <v>0.16379599461552807</v>
      </c>
      <c r="M23">
        <v>3</v>
      </c>
      <c r="N23">
        <v>43.054693538442343</v>
      </c>
      <c r="O23" s="3">
        <f>AVERAGE(N22:N24)</f>
        <v>43.341646561289252</v>
      </c>
      <c r="P23" s="3">
        <f>STDEV(N22:N24)</f>
        <v>0.93764855029493388</v>
      </c>
      <c r="Q23">
        <v>3</v>
      </c>
    </row>
    <row r="24" spans="1:23">
      <c r="B24">
        <v>1.2179544378259239</v>
      </c>
      <c r="F24">
        <v>53.016596745621399</v>
      </c>
      <c r="J24">
        <v>6.4660357095732648</v>
      </c>
      <c r="N24">
        <v>44.389240474314654</v>
      </c>
      <c r="T24" s="3"/>
      <c r="U24" s="3"/>
      <c r="V24" s="3"/>
    </row>
    <row r="25" spans="1:23">
      <c r="A25" s="7" t="s">
        <v>30</v>
      </c>
      <c r="J25" s="10"/>
    </row>
    <row r="26" spans="1:23">
      <c r="C26" s="19" t="s">
        <v>28</v>
      </c>
      <c r="D26" s="19"/>
      <c r="E26" s="19"/>
      <c r="F26" s="19" t="s">
        <v>66</v>
      </c>
      <c r="G26" s="19"/>
      <c r="H26" s="19"/>
      <c r="J26" s="19" t="s">
        <v>61</v>
      </c>
      <c r="K26" s="19"/>
      <c r="L26" s="19"/>
      <c r="N26" s="19" t="s">
        <v>62</v>
      </c>
      <c r="O26" s="19"/>
      <c r="P26" s="19"/>
    </row>
    <row r="27" spans="1:23">
      <c r="B27" s="10" t="s">
        <v>7</v>
      </c>
      <c r="C27" s="10" t="s">
        <v>1</v>
      </c>
      <c r="D27" s="10" t="s">
        <v>3</v>
      </c>
      <c r="E27" s="10" t="s">
        <v>5</v>
      </c>
      <c r="F27" s="10" t="s">
        <v>7</v>
      </c>
      <c r="G27" s="10" t="s">
        <v>1</v>
      </c>
      <c r="H27" s="10" t="s">
        <v>3</v>
      </c>
      <c r="I27" s="10" t="s">
        <v>5</v>
      </c>
      <c r="J27" s="10" t="s">
        <v>7</v>
      </c>
      <c r="K27" s="10" t="s">
        <v>1</v>
      </c>
      <c r="L27" s="10" t="s">
        <v>3</v>
      </c>
      <c r="M27" s="10" t="s">
        <v>5</v>
      </c>
      <c r="N27" s="10" t="s">
        <v>7</v>
      </c>
      <c r="O27" s="10" t="s">
        <v>1</v>
      </c>
      <c r="P27" s="10" t="s">
        <v>3</v>
      </c>
      <c r="Q27" s="10" t="s">
        <v>5</v>
      </c>
      <c r="T27" s="3"/>
      <c r="U27" s="3"/>
      <c r="V27" s="3"/>
    </row>
    <row r="28" spans="1:23">
      <c r="B28">
        <v>2.8804328263750272E-2</v>
      </c>
      <c r="F28">
        <v>1.0616096515932421</v>
      </c>
      <c r="J28">
        <v>1.0878403819940132</v>
      </c>
      <c r="N28">
        <v>1.0420045233442645</v>
      </c>
    </row>
    <row r="29" spans="1:23">
      <c r="A29" s="2">
        <v>0</v>
      </c>
      <c r="B29">
        <v>2.5518398555081815E-2</v>
      </c>
      <c r="C29" s="3">
        <f>AVERAGE(B28:B30)</f>
        <v>2.7709018360860788E-2</v>
      </c>
      <c r="D29" s="3">
        <f>STDEV(B28:B30)</f>
        <v>1.8971324018379223E-3</v>
      </c>
      <c r="E29" s="3">
        <v>3</v>
      </c>
      <c r="F29">
        <v>1.047559945340937</v>
      </c>
      <c r="G29" s="3">
        <f>AVERAGE(F28:F30)</f>
        <v>1.0569264161758072</v>
      </c>
      <c r="H29" s="3">
        <f>STDEV(F28:F30)</f>
        <v>8.1116016868034956E-3</v>
      </c>
      <c r="I29" s="3">
        <v>3</v>
      </c>
      <c r="J29">
        <v>1.0089825195683249</v>
      </c>
      <c r="K29" s="3">
        <f>AVERAGE(J28:J30)</f>
        <v>1.0615544278521172</v>
      </c>
      <c r="L29" s="3">
        <f>STDEV(J28:J30)</f>
        <v>4.5528608099189662E-2</v>
      </c>
      <c r="M29" s="3">
        <v>3</v>
      </c>
      <c r="N29">
        <v>0.9878627663534002</v>
      </c>
      <c r="O29" s="3">
        <f>AVERAGE(N28:N30)</f>
        <v>1.0239572710139766</v>
      </c>
      <c r="P29" s="3">
        <f>STDEV(N28:N30)</f>
        <v>3.1258757973074813E-2</v>
      </c>
      <c r="Q29" s="3">
        <v>3</v>
      </c>
    </row>
    <row r="30" spans="1:23">
      <c r="B30">
        <v>2.8804328263750272E-2</v>
      </c>
      <c r="F30">
        <v>1.0616096515932421</v>
      </c>
      <c r="J30">
        <v>1.0878403819940132</v>
      </c>
      <c r="N30">
        <v>1.0420045233442645</v>
      </c>
      <c r="T30" s="3"/>
      <c r="U30" s="3"/>
    </row>
    <row r="31" spans="1:23">
      <c r="B31">
        <v>3.5773851944970618E-2</v>
      </c>
      <c r="F31">
        <v>1.2610461833603621</v>
      </c>
      <c r="J31">
        <v>1.202244227871762</v>
      </c>
      <c r="N31">
        <v>1.2647010207626823</v>
      </c>
    </row>
    <row r="32" spans="1:23">
      <c r="A32" s="2">
        <v>1</v>
      </c>
      <c r="B32">
        <v>4.361305207605027E-2</v>
      </c>
      <c r="C32" s="3">
        <f>AVERAGE(B31:B33)</f>
        <v>3.8386918655330504E-2</v>
      </c>
      <c r="D32" s="3">
        <f>STDEV(B31:B33)</f>
        <v>4.5259643059101864E-3</v>
      </c>
      <c r="E32" s="3">
        <v>3</v>
      </c>
      <c r="F32">
        <v>1.2388433079431229</v>
      </c>
      <c r="G32" s="3">
        <f>AVERAGE(F31:F33)</f>
        <v>1.2536452248879491</v>
      </c>
      <c r="H32" s="3">
        <f>STDEV(F31:F33)</f>
        <v>1.2818836098926777E-2</v>
      </c>
      <c r="I32" s="3">
        <v>3</v>
      </c>
      <c r="J32">
        <v>1.2416164416809206</v>
      </c>
      <c r="K32" s="3">
        <f>AVERAGE(J31:J33)</f>
        <v>1.2153682991414814</v>
      </c>
      <c r="L32" s="3">
        <f>STDEV(J31:J33)</f>
        <v>2.2731558241309197E-2</v>
      </c>
      <c r="M32" s="3">
        <v>3</v>
      </c>
      <c r="N32">
        <v>1.2573150711090209</v>
      </c>
      <c r="O32" s="3">
        <f>AVERAGE(N31:N33)</f>
        <v>1.259777054326908</v>
      </c>
      <c r="P32" s="3">
        <f>STDEV(N31:N33)</f>
        <v>4.2642800207624678E-3</v>
      </c>
      <c r="Q32" s="3">
        <v>3</v>
      </c>
      <c r="T32" s="13"/>
      <c r="W32" s="13"/>
    </row>
    <row r="33" spans="1:23">
      <c r="B33">
        <v>3.5773851944970618E-2</v>
      </c>
      <c r="F33">
        <v>1.2610461833603621</v>
      </c>
      <c r="J33">
        <v>1.202244227871762</v>
      </c>
      <c r="N33">
        <v>1.2573150711090209</v>
      </c>
      <c r="T33" s="13"/>
      <c r="W33" s="13"/>
    </row>
    <row r="34" spans="1:23">
      <c r="B34">
        <v>3.917020129119618E-2</v>
      </c>
      <c r="F34">
        <v>1.7955440160301577</v>
      </c>
      <c r="J34">
        <v>1.7727578233975625</v>
      </c>
      <c r="N34">
        <v>1.6441257441489991</v>
      </c>
      <c r="T34" s="13"/>
      <c r="W34" s="13"/>
    </row>
    <row r="35" spans="1:23">
      <c r="A35" s="2">
        <v>3</v>
      </c>
      <c r="B35">
        <v>3.983889807579287E-2</v>
      </c>
      <c r="C35" s="3">
        <f>AVERAGE(B34:B36)</f>
        <v>3.9393100219395079E-2</v>
      </c>
      <c r="D35" s="3">
        <f>STDEV(B34:B36)</f>
        <v>3.860722685931359E-4</v>
      </c>
      <c r="E35">
        <v>3</v>
      </c>
      <c r="F35">
        <v>1.613200717963901</v>
      </c>
      <c r="G35" s="3">
        <f>AVERAGE(F34:F36)</f>
        <v>1.7347629166747389</v>
      </c>
      <c r="H35" s="3">
        <f>STDEV(F34:F36)</f>
        <v>0.10527595222347748</v>
      </c>
      <c r="I35">
        <v>3</v>
      </c>
      <c r="J35">
        <v>1.9411159845882617</v>
      </c>
      <c r="K35" s="3">
        <f>AVERAGE(J34:J36)</f>
        <v>1.8288772104611291</v>
      </c>
      <c r="L35" s="3">
        <f>STDEV(J34:J36)</f>
        <v>9.720162968372062E-2</v>
      </c>
      <c r="M35">
        <v>3</v>
      </c>
      <c r="N35">
        <v>1.6663123426523645</v>
      </c>
      <c r="O35" s="3">
        <f>AVERAGE(N34:N36)</f>
        <v>1.5225843859701282</v>
      </c>
      <c r="P35" s="3">
        <f>STDEV(N34:N36)</f>
        <v>0.22999764856069255</v>
      </c>
      <c r="Q35">
        <v>3</v>
      </c>
      <c r="T35" s="13"/>
      <c r="W35" s="13"/>
    </row>
    <row r="36" spans="1:23">
      <c r="B36">
        <v>3.917020129119618E-2</v>
      </c>
      <c r="F36">
        <v>1.7955440160301577</v>
      </c>
      <c r="J36">
        <v>1.7727578233975625</v>
      </c>
      <c r="N36">
        <v>1.2573150711090209</v>
      </c>
      <c r="T36" s="13"/>
      <c r="W36" s="13"/>
    </row>
    <row r="37" spans="1:23">
      <c r="N37" s="13"/>
      <c r="T37" s="13"/>
      <c r="W37" s="13"/>
    </row>
    <row r="38" spans="1:23">
      <c r="N38" s="13"/>
      <c r="T38" s="13"/>
      <c r="W38" s="13"/>
    </row>
    <row r="39" spans="1:23">
      <c r="T39" s="13"/>
      <c r="W39" s="13"/>
    </row>
    <row r="40" spans="1:23">
      <c r="T40" s="13"/>
      <c r="W40" s="13"/>
    </row>
    <row r="41" spans="1:23">
      <c r="T41" s="13"/>
      <c r="W41" s="13"/>
    </row>
    <row r="42" spans="1:23">
      <c r="T42" s="13"/>
      <c r="W42" s="13"/>
    </row>
    <row r="43" spans="1:23">
      <c r="T43" s="13"/>
      <c r="W43" s="13"/>
    </row>
  </sheetData>
  <mergeCells count="12">
    <mergeCell ref="C26:E26"/>
    <mergeCell ref="F26:H26"/>
    <mergeCell ref="J26:L26"/>
    <mergeCell ref="N26:P26"/>
    <mergeCell ref="C2:E2"/>
    <mergeCell ref="F2:H2"/>
    <mergeCell ref="J2:L2"/>
    <mergeCell ref="N2:P2"/>
    <mergeCell ref="C14:E14"/>
    <mergeCell ref="F14:H14"/>
    <mergeCell ref="J14:L14"/>
    <mergeCell ref="N14:P14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"/>
  <sheetViews>
    <sheetView workbookViewId="0">
      <selection activeCell="M24" sqref="M24"/>
    </sheetView>
  </sheetViews>
  <sheetFormatPr defaultRowHeight="13.5"/>
  <sheetData>
    <row r="1" spans="1:9" ht="15">
      <c r="A1" t="s">
        <v>25</v>
      </c>
    </row>
    <row r="2" spans="1:9">
      <c r="C2" s="19" t="s">
        <v>33</v>
      </c>
      <c r="D2" s="19"/>
      <c r="E2" s="19"/>
      <c r="F2" s="19" t="s">
        <v>22</v>
      </c>
      <c r="G2" s="19"/>
      <c r="H2" s="19"/>
    </row>
    <row r="3" spans="1:9">
      <c r="B3" s="5" t="s">
        <v>7</v>
      </c>
      <c r="C3" s="5" t="s">
        <v>1</v>
      </c>
      <c r="D3" s="5" t="s">
        <v>3</v>
      </c>
      <c r="E3" s="5" t="s">
        <v>5</v>
      </c>
      <c r="F3" s="5" t="s">
        <v>7</v>
      </c>
      <c r="G3" s="5" t="s">
        <v>1</v>
      </c>
      <c r="H3" s="5" t="s">
        <v>3</v>
      </c>
      <c r="I3" s="5" t="s">
        <v>5</v>
      </c>
    </row>
    <row r="4" spans="1:9">
      <c r="B4">
        <v>1.4928556195350822</v>
      </c>
      <c r="F4">
        <v>310.03056799601904</v>
      </c>
    </row>
    <row r="5" spans="1:9">
      <c r="A5" s="2">
        <v>0</v>
      </c>
      <c r="B5">
        <v>0.76064548233454177</v>
      </c>
      <c r="C5" s="3">
        <f>AVERAGE(B4:B6)</f>
        <v>0.99997630387905501</v>
      </c>
      <c r="D5" s="3">
        <f>STDEV(B4:B6)</f>
        <v>0.42690520072314742</v>
      </c>
      <c r="E5" s="3">
        <v>3</v>
      </c>
      <c r="F5">
        <v>332.64377621383375</v>
      </c>
      <c r="G5" s="3">
        <f>AVERAGE(F4:F6)</f>
        <v>313.01627923508914</v>
      </c>
      <c r="H5" s="3">
        <f>STDEV(F4:F6)</f>
        <v>18.318053142446196</v>
      </c>
      <c r="I5" s="3">
        <v>3</v>
      </c>
    </row>
    <row r="6" spans="1:9">
      <c r="B6">
        <v>0.74642780976754108</v>
      </c>
      <c r="F6">
        <v>296.37449349541481</v>
      </c>
    </row>
    <row r="7" spans="1:9">
      <c r="B7">
        <v>0.5971422478140328</v>
      </c>
      <c r="F7">
        <v>233.56792493068886</v>
      </c>
    </row>
    <row r="8" spans="1:9">
      <c r="A8" s="2">
        <v>1</v>
      </c>
      <c r="B8">
        <v>0.65401293808203598</v>
      </c>
      <c r="C8" s="3">
        <f>AVERAGE(B7:B9)</f>
        <v>0.6066206961920334</v>
      </c>
      <c r="D8" s="3">
        <f>STDEV(B7:B9)</f>
        <v>4.343570716291878E-2</v>
      </c>
      <c r="E8" s="3">
        <v>3</v>
      </c>
      <c r="F8">
        <v>269.97938437477785</v>
      </c>
      <c r="G8" s="3">
        <f>AVERAGE(F7:F9)</f>
        <v>245.75247032060852</v>
      </c>
      <c r="H8" s="3">
        <f>STDEV(F7:F9)</f>
        <v>20.981243456869066</v>
      </c>
      <c r="I8" s="3">
        <v>3</v>
      </c>
    </row>
    <row r="9" spans="1:9">
      <c r="B9">
        <v>0.56870690268003132</v>
      </c>
      <c r="F9">
        <v>233.71010165635886</v>
      </c>
    </row>
    <row r="10" spans="1:9">
      <c r="B10">
        <v>0.94547522570555198</v>
      </c>
      <c r="F10">
        <v>178.95784460083883</v>
      </c>
    </row>
    <row r="11" spans="1:9">
      <c r="A11" s="2">
        <v>2</v>
      </c>
      <c r="B11">
        <v>0.36255065045851997</v>
      </c>
      <c r="C11" s="3">
        <f>AVERAGE(B10:B12)</f>
        <v>0.60425108409753325</v>
      </c>
      <c r="D11" s="3">
        <f>STDEV(B10:B12)</f>
        <v>0.30393912456717059</v>
      </c>
      <c r="E11">
        <v>3</v>
      </c>
      <c r="F11">
        <v>191.91014430937656</v>
      </c>
      <c r="G11" s="3">
        <f>AVERAGE(F10:F12)</f>
        <v>191.39593848487002</v>
      </c>
      <c r="H11" s="3">
        <f>STDEV(F10:F12)</f>
        <v>12.189128220549769</v>
      </c>
      <c r="I11">
        <v>3</v>
      </c>
    </row>
    <row r="12" spans="1:9">
      <c r="B12">
        <v>0.5047273761285278</v>
      </c>
      <c r="F12">
        <v>203.31982654439469</v>
      </c>
    </row>
    <row r="13" spans="1:9">
      <c r="B13">
        <v>0.99523707969005482</v>
      </c>
      <c r="F13">
        <v>138.86400796189665</v>
      </c>
    </row>
    <row r="14" spans="1:9">
      <c r="A14">
        <v>4</v>
      </c>
      <c r="B14">
        <v>0.5189450486955286</v>
      </c>
      <c r="C14" s="3">
        <f>AVERAGE(B13:B15)</f>
        <v>0.6160991445700339</v>
      </c>
      <c r="D14" s="3">
        <f>STDEV(B13:B15)</f>
        <v>0.34110070198396447</v>
      </c>
      <c r="E14">
        <v>3</v>
      </c>
      <c r="F14">
        <v>150.26658136063125</v>
      </c>
      <c r="G14" s="3">
        <f>AVERAGE(F13:F15)</f>
        <v>145.82118907134901</v>
      </c>
      <c r="H14" s="3">
        <f>STDEV(F13:F15)</f>
        <v>6.1021702972164933</v>
      </c>
      <c r="I14">
        <v>3</v>
      </c>
    </row>
    <row r="15" spans="1:9">
      <c r="B15">
        <v>0.33411530532451839</v>
      </c>
      <c r="F15">
        <v>148.33297789151914</v>
      </c>
    </row>
    <row r="16" spans="1:9">
      <c r="A16" t="s">
        <v>50</v>
      </c>
    </row>
    <row r="17" spans="1:9">
      <c r="C17" s="19" t="s">
        <v>33</v>
      </c>
      <c r="D17" s="19"/>
      <c r="E17" s="19"/>
      <c r="F17" s="19" t="s">
        <v>22</v>
      </c>
      <c r="G17" s="19"/>
      <c r="H17" s="19"/>
    </row>
    <row r="18" spans="1:9">
      <c r="B18" s="5" t="s">
        <v>7</v>
      </c>
      <c r="C18" s="5" t="s">
        <v>1</v>
      </c>
      <c r="D18" s="5" t="s">
        <v>3</v>
      </c>
      <c r="E18" s="5" t="s">
        <v>5</v>
      </c>
      <c r="F18" s="5" t="s">
        <v>7</v>
      </c>
      <c r="G18" s="5" t="s">
        <v>1</v>
      </c>
      <c r="H18" s="5" t="s">
        <v>3</v>
      </c>
      <c r="I18" s="5" t="s">
        <v>5</v>
      </c>
    </row>
    <row r="19" spans="1:9">
      <c r="B19">
        <v>1.0352941176470589</v>
      </c>
      <c r="F19">
        <v>129.42352941176472</v>
      </c>
    </row>
    <row r="20" spans="1:9">
      <c r="A20" s="2">
        <v>0</v>
      </c>
      <c r="B20">
        <v>1.0235294117647058</v>
      </c>
      <c r="C20" s="3">
        <f>AVERAGE(B19:B21)</f>
        <v>1</v>
      </c>
      <c r="D20" s="3">
        <f>STDEV(B19:B21)</f>
        <v>5.1281164041655003E-2</v>
      </c>
      <c r="E20" s="3">
        <v>3</v>
      </c>
      <c r="F20">
        <v>121.69411764705882</v>
      </c>
      <c r="G20" s="3">
        <f>AVERAGE(F19:F21)</f>
        <v>125.37254901960785</v>
      </c>
      <c r="H20" s="3">
        <f>STDEV(F19:F21)</f>
        <v>3.878149834147925</v>
      </c>
      <c r="I20" s="3">
        <v>3</v>
      </c>
    </row>
    <row r="21" spans="1:9">
      <c r="B21">
        <v>0.94117647058823528</v>
      </c>
      <c r="F21">
        <v>124.99999999999999</v>
      </c>
    </row>
    <row r="22" spans="1:9">
      <c r="B22">
        <v>0.92941176470588238</v>
      </c>
      <c r="F22">
        <v>106.89411764705881</v>
      </c>
    </row>
    <row r="23" spans="1:9">
      <c r="A23" s="2">
        <v>1</v>
      </c>
      <c r="B23">
        <v>1.0470588235294116</v>
      </c>
      <c r="C23" s="3">
        <f>AVERAGE(B22:B24)</f>
        <v>0.97647058823529409</v>
      </c>
      <c r="D23" s="3">
        <f>STDEV(B22:B24)</f>
        <v>6.2252972025049112E-2</v>
      </c>
      <c r="E23" s="3">
        <v>3</v>
      </c>
      <c r="F23">
        <v>102.0470588235294</v>
      </c>
      <c r="G23" s="3">
        <f>AVERAGE(F22:F24)</f>
        <v>103.58431372549018</v>
      </c>
      <c r="H23" s="3">
        <f>STDEV(F22:F24)</f>
        <v>2.8687876062673436</v>
      </c>
      <c r="I23" s="3">
        <v>3</v>
      </c>
    </row>
    <row r="24" spans="1:9">
      <c r="B24">
        <v>0.95294117647058807</v>
      </c>
      <c r="F24">
        <v>101.81176470588234</v>
      </c>
    </row>
    <row r="25" spans="1:9">
      <c r="B25">
        <v>0.92941176470588238</v>
      </c>
      <c r="F25">
        <v>95.705882352941174</v>
      </c>
    </row>
    <row r="26" spans="1:9">
      <c r="A26" s="2">
        <v>2</v>
      </c>
      <c r="B26">
        <v>0.97647058823529409</v>
      </c>
      <c r="C26" s="3">
        <f>AVERAGE(B25:B27)</f>
        <v>0.97254901960784312</v>
      </c>
      <c r="D26" s="3">
        <f>STDEV(B25:B27)</f>
        <v>4.131628922687345E-2</v>
      </c>
      <c r="E26">
        <v>3</v>
      </c>
      <c r="F26">
        <v>93.541176470588226</v>
      </c>
      <c r="G26" s="3">
        <f>AVERAGE(F25:F27)</f>
        <v>95.235294117647058</v>
      </c>
      <c r="H26" s="3">
        <f>STDEV(F25:F27)</f>
        <v>1.5146801825346927</v>
      </c>
      <c r="I26">
        <v>3</v>
      </c>
    </row>
    <row r="27" spans="1:9">
      <c r="B27">
        <v>1.0117647058823529</v>
      </c>
      <c r="F27">
        <v>96.45882352941176</v>
      </c>
    </row>
    <row r="28" spans="1:9">
      <c r="B28">
        <v>0.69411764705882351</v>
      </c>
      <c r="F28">
        <v>82.376470588235293</v>
      </c>
    </row>
    <row r="29" spans="1:9">
      <c r="A29">
        <v>4</v>
      </c>
      <c r="B29">
        <v>0.85882352941176465</v>
      </c>
      <c r="C29" s="3">
        <f>AVERAGE(B28:B30)</f>
        <v>0.94117647058823517</v>
      </c>
      <c r="D29" s="3">
        <f>STDEV(B28:B30)</f>
        <v>0.29692775209703487</v>
      </c>
      <c r="E29">
        <v>3</v>
      </c>
      <c r="F29">
        <v>79.28235294117647</v>
      </c>
      <c r="G29" s="3">
        <f>AVERAGE(F28:F30)</f>
        <v>80.360784313725489</v>
      </c>
      <c r="H29" s="3">
        <f>STDEV(F28:F30)</f>
        <v>1.7470621245099864</v>
      </c>
      <c r="I29">
        <v>3</v>
      </c>
    </row>
    <row r="30" spans="1:9">
      <c r="B30">
        <v>1.2705882352941176</v>
      </c>
      <c r="F30">
        <v>79.423529411764704</v>
      </c>
    </row>
    <row r="31" spans="1:9" ht="15">
      <c r="A31" t="s">
        <v>51</v>
      </c>
    </row>
    <row r="32" spans="1:9">
      <c r="C32" s="19" t="s">
        <v>33</v>
      </c>
      <c r="D32" s="19"/>
      <c r="E32" s="19"/>
      <c r="F32" s="19" t="s">
        <v>22</v>
      </c>
      <c r="G32" s="19"/>
      <c r="H32" s="19"/>
    </row>
    <row r="33" spans="1:9">
      <c r="B33" s="5" t="s">
        <v>7</v>
      </c>
      <c r="C33" s="5" t="s">
        <v>1</v>
      </c>
      <c r="D33" s="5" t="s">
        <v>3</v>
      </c>
      <c r="E33" s="5" t="s">
        <v>5</v>
      </c>
      <c r="F33" s="5" t="s">
        <v>7</v>
      </c>
      <c r="G33" s="5" t="s">
        <v>1</v>
      </c>
      <c r="H33" s="5" t="s">
        <v>3</v>
      </c>
      <c r="I33" s="5" t="s">
        <v>5</v>
      </c>
    </row>
    <row r="34" spans="1:9">
      <c r="B34">
        <v>1.0066815144766146</v>
      </c>
      <c r="F34">
        <v>24.382978723404253</v>
      </c>
    </row>
    <row r="35" spans="1:9">
      <c r="A35" s="2">
        <v>0</v>
      </c>
      <c r="B35">
        <v>0.99331848552338531</v>
      </c>
      <c r="C35" s="3">
        <f>AVERAGE(B34:B36)</f>
        <v>1.002077767883645</v>
      </c>
      <c r="D35" s="3">
        <f>STDEV(B34:B36)</f>
        <v>7.5890706833004942E-3</v>
      </c>
      <c r="E35" s="3">
        <v>3</v>
      </c>
      <c r="F35">
        <v>25.404255319148938</v>
      </c>
      <c r="G35" s="3">
        <f>AVERAGE(F34:F36)</f>
        <v>25.063829787234045</v>
      </c>
      <c r="H35" s="3">
        <f>STDEV(F34:F36)</f>
        <v>0.58963431747025796</v>
      </c>
      <c r="I35" s="3">
        <v>3</v>
      </c>
    </row>
    <row r="36" spans="1:9">
      <c r="B36">
        <v>1.006233303650935</v>
      </c>
      <c r="F36">
        <v>25.404255319148938</v>
      </c>
    </row>
    <row r="37" spans="1:9">
      <c r="B37">
        <v>0.69933184855233843</v>
      </c>
      <c r="F37">
        <v>19.680851063829785</v>
      </c>
    </row>
    <row r="38" spans="1:9">
      <c r="A38" s="2">
        <v>1</v>
      </c>
      <c r="B38">
        <v>0.71269487750556793</v>
      </c>
      <c r="C38" s="3">
        <f>AVERAGE(B37:B39)</f>
        <v>0.70813476205492087</v>
      </c>
      <c r="D38" s="3">
        <f>STDEV(B37:B39)</f>
        <v>7.6251975176610297E-3</v>
      </c>
      <c r="E38" s="3">
        <v>3</v>
      </c>
      <c r="F38">
        <v>19.787234042553191</v>
      </c>
      <c r="G38" s="3">
        <f>AVERAGE(F37:F39)</f>
        <v>19.510638297872337</v>
      </c>
      <c r="H38" s="3">
        <f>STDEV(F37:F39)</f>
        <v>0.39058637767416615</v>
      </c>
      <c r="I38" s="3">
        <v>3</v>
      </c>
    </row>
    <row r="39" spans="1:9">
      <c r="B39">
        <v>0.7123775601068566</v>
      </c>
      <c r="F39">
        <v>19.063829787234042</v>
      </c>
    </row>
    <row r="40" spans="1:9">
      <c r="B40">
        <v>0.59242761692650325</v>
      </c>
      <c r="F40">
        <v>15.510638297872342</v>
      </c>
    </row>
    <row r="41" spans="1:9">
      <c r="A41" s="2">
        <v>2</v>
      </c>
      <c r="B41">
        <v>0.59242761692650325</v>
      </c>
      <c r="C41" s="3">
        <f>AVERAGE(B40:B42)</f>
        <v>0.59233969356394367</v>
      </c>
      <c r="D41" s="3">
        <f>STDEV(B40:B42)</f>
        <v>1.522877311254973E-4</v>
      </c>
      <c r="E41">
        <v>3</v>
      </c>
      <c r="F41">
        <v>15.510638297872342</v>
      </c>
      <c r="G41" s="3">
        <f>AVERAGE(F40:F42)</f>
        <v>15.751773049645392</v>
      </c>
      <c r="H41" s="3">
        <f>STDEV(F40:F42)</f>
        <v>0.41765764154143059</v>
      </c>
      <c r="I41">
        <v>3</v>
      </c>
    </row>
    <row r="42" spans="1:9">
      <c r="B42">
        <v>0.5921638468388245</v>
      </c>
      <c r="F42">
        <v>16.23404255319149</v>
      </c>
    </row>
    <row r="43" spans="1:9">
      <c r="B43">
        <v>0.28953229398663693</v>
      </c>
      <c r="F43">
        <v>4.5744680851063828</v>
      </c>
    </row>
    <row r="44" spans="1:9">
      <c r="A44">
        <v>4</v>
      </c>
      <c r="B44">
        <v>0.28940338379341046</v>
      </c>
      <c r="C44" s="3">
        <f>AVERAGE(B43:B45)</f>
        <v>0.29542844790144118</v>
      </c>
      <c r="D44" s="3">
        <f>STDEV(B43:B45)</f>
        <v>1.0324278852319582E-2</v>
      </c>
      <c r="E44">
        <v>3</v>
      </c>
      <c r="F44">
        <v>5.8297872340425529</v>
      </c>
      <c r="G44" s="3">
        <f>AVERAGE(F43:F45)</f>
        <v>5.8439716312056733</v>
      </c>
      <c r="H44" s="3">
        <f>STDEV(F43:F45)</f>
        <v>1.2766548449676678</v>
      </c>
      <c r="I44">
        <v>3</v>
      </c>
    </row>
    <row r="45" spans="1:9">
      <c r="B45">
        <v>0.30734966592427615</v>
      </c>
      <c r="F45">
        <v>7.1276595744680851</v>
      </c>
    </row>
  </sheetData>
  <mergeCells count="6">
    <mergeCell ref="C2:E2"/>
    <mergeCell ref="F2:H2"/>
    <mergeCell ref="C17:E17"/>
    <mergeCell ref="F17:H17"/>
    <mergeCell ref="C32:E32"/>
    <mergeCell ref="F32:H32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"/>
  <sheetViews>
    <sheetView workbookViewId="0">
      <selection activeCell="J48" sqref="J48"/>
    </sheetView>
  </sheetViews>
  <sheetFormatPr defaultRowHeight="13.5"/>
  <sheetData>
    <row r="1" spans="1:9" ht="15">
      <c r="A1" t="s">
        <v>25</v>
      </c>
    </row>
    <row r="2" spans="1:9">
      <c r="C2" s="19" t="s">
        <v>33</v>
      </c>
      <c r="D2" s="19"/>
      <c r="E2" s="19"/>
      <c r="F2" s="19" t="s">
        <v>23</v>
      </c>
      <c r="G2" s="19"/>
      <c r="H2" s="19"/>
    </row>
    <row r="3" spans="1:9">
      <c r="B3" s="5" t="s">
        <v>7</v>
      </c>
      <c r="C3" s="5" t="s">
        <v>1</v>
      </c>
      <c r="D3" s="5" t="s">
        <v>3</v>
      </c>
      <c r="E3" s="5" t="s">
        <v>5</v>
      </c>
      <c r="F3" s="5" t="s">
        <v>7</v>
      </c>
      <c r="G3" s="5" t="s">
        <v>1</v>
      </c>
      <c r="H3" s="5" t="s">
        <v>3</v>
      </c>
      <c r="I3" s="5" t="s">
        <v>5</v>
      </c>
    </row>
    <row r="4" spans="1:9">
      <c r="B4">
        <v>0.95522388059701491</v>
      </c>
      <c r="F4">
        <v>2145.2934131736529</v>
      </c>
    </row>
    <row r="5" spans="1:9">
      <c r="A5" s="2">
        <v>0</v>
      </c>
      <c r="B5">
        <v>1.0895522388059702</v>
      </c>
      <c r="C5" s="3">
        <f>AVERAGE(B4:B6)</f>
        <v>1</v>
      </c>
      <c r="D5" s="3">
        <f>STDEV(B4:B6)</f>
        <v>7.7554513771740816E-2</v>
      </c>
      <c r="E5" s="3">
        <v>3</v>
      </c>
      <c r="F5">
        <v>2310.9281437125751</v>
      </c>
      <c r="G5" s="3">
        <f>AVERAGE(F4:F6)</f>
        <v>2150.3592814371264</v>
      </c>
      <c r="H5" s="3">
        <f>STDEV(F4:F6)</f>
        <v>158.09681163828645</v>
      </c>
      <c r="I5" s="3">
        <v>3</v>
      </c>
    </row>
    <row r="6" spans="1:9">
      <c r="B6">
        <v>0.95522388059701491</v>
      </c>
      <c r="F6">
        <v>1994.85628742515</v>
      </c>
    </row>
    <row r="7" spans="1:9">
      <c r="B7">
        <v>0.82089552238805963</v>
      </c>
      <c r="F7">
        <v>1751.3832335329341</v>
      </c>
    </row>
    <row r="8" spans="1:9">
      <c r="A8" s="2">
        <v>1</v>
      </c>
      <c r="B8">
        <v>0.64179104477611937</v>
      </c>
      <c r="C8" s="3">
        <f>AVERAGE(B7:B9)</f>
        <v>0.76616915422885568</v>
      </c>
      <c r="D8" s="3">
        <f>STDEV(B7:B9)</f>
        <v>0.10797280803089782</v>
      </c>
      <c r="E8" s="3">
        <v>3</v>
      </c>
      <c r="F8">
        <v>1731.556886227545</v>
      </c>
      <c r="G8" s="3">
        <f>AVERAGE(F7:F9)</f>
        <v>1779.0099800399203</v>
      </c>
      <c r="H8" s="3">
        <f>STDEV(F7:F9)</f>
        <v>65.772394122869443</v>
      </c>
      <c r="I8" s="3">
        <v>3</v>
      </c>
    </row>
    <row r="9" spans="1:9">
      <c r="B9">
        <v>0.83582089552238803</v>
      </c>
      <c r="F9">
        <v>1854.0898203592815</v>
      </c>
    </row>
    <row r="10" spans="1:9">
      <c r="B10">
        <v>0.94029850746268651</v>
      </c>
      <c r="F10">
        <v>1492.9640718562875</v>
      </c>
    </row>
    <row r="11" spans="1:9">
      <c r="A11" s="2">
        <v>2</v>
      </c>
      <c r="B11">
        <v>1.4328358208955223</v>
      </c>
      <c r="C11" s="3">
        <f>AVERAGE(B10:B12)</f>
        <v>1.0746268656716418</v>
      </c>
      <c r="D11" s="3">
        <f>STDEV(B10:B12)</f>
        <v>0.31343283582089548</v>
      </c>
      <c r="E11">
        <v>3</v>
      </c>
      <c r="F11">
        <v>1471.8802395209582</v>
      </c>
      <c r="G11" s="3">
        <f>AVERAGE(F10:F12)</f>
        <v>1454.7584830339322</v>
      </c>
      <c r="H11" s="3">
        <f>STDEV(F10:F12)</f>
        <v>49.06086373805195</v>
      </c>
      <c r="I11">
        <v>3</v>
      </c>
    </row>
    <row r="12" spans="1:9">
      <c r="B12">
        <v>0.85074626865671643</v>
      </c>
      <c r="F12">
        <v>1399.431137724551</v>
      </c>
    </row>
    <row r="13" spans="1:9">
      <c r="B13">
        <v>0.9253731343283581</v>
      </c>
      <c r="F13">
        <v>999.91017964071852</v>
      </c>
    </row>
    <row r="14" spans="1:9">
      <c r="A14">
        <v>4</v>
      </c>
      <c r="B14">
        <v>1.0149253731343282</v>
      </c>
      <c r="C14" s="3">
        <f>AVERAGE(B13:B15)</f>
        <v>1.451157386719099</v>
      </c>
      <c r="D14" s="3">
        <f>STDEV(B13:B15)</f>
        <v>0.83433289091938012</v>
      </c>
      <c r="E14">
        <v>3</v>
      </c>
      <c r="F14">
        <v>1114.1257485029939</v>
      </c>
      <c r="G14" s="3">
        <f>AVERAGE(F13:F15)</f>
        <v>1054.2415169660678</v>
      </c>
      <c r="H14" s="3">
        <f>STDEV(F13:F15)</f>
        <v>57.309903317201773</v>
      </c>
      <c r="I14">
        <v>3</v>
      </c>
    </row>
    <row r="15" spans="1:9">
      <c r="B15">
        <v>2.4131736526946108</v>
      </c>
      <c r="F15">
        <v>1048.6886227544912</v>
      </c>
    </row>
    <row r="16" spans="1:9">
      <c r="A16" t="s">
        <v>50</v>
      </c>
    </row>
    <row r="17" spans="1:9">
      <c r="C17" s="19" t="s">
        <v>33</v>
      </c>
      <c r="D17" s="19"/>
      <c r="E17" s="19"/>
      <c r="F17" s="19" t="s">
        <v>23</v>
      </c>
      <c r="G17" s="19"/>
      <c r="H17" s="19"/>
    </row>
    <row r="18" spans="1:9">
      <c r="B18" s="5" t="s">
        <v>7</v>
      </c>
      <c r="C18" s="5" t="s">
        <v>1</v>
      </c>
      <c r="D18" s="5" t="s">
        <v>3</v>
      </c>
      <c r="E18" s="5" t="s">
        <v>5</v>
      </c>
      <c r="F18" s="5" t="s">
        <v>7</v>
      </c>
      <c r="G18" s="5" t="s">
        <v>1</v>
      </c>
      <c r="H18" s="5" t="s">
        <v>3</v>
      </c>
      <c r="I18" s="5" t="s">
        <v>5</v>
      </c>
    </row>
    <row r="19" spans="1:9">
      <c r="B19">
        <v>1.1462974111980735</v>
      </c>
      <c r="F19">
        <v>1551.741176470588</v>
      </c>
    </row>
    <row r="20" spans="1:9">
      <c r="A20" s="2">
        <v>0</v>
      </c>
      <c r="B20">
        <v>0.85370258880192662</v>
      </c>
      <c r="C20" s="3">
        <f>AVERAGE(B19:B21)</f>
        <v>1</v>
      </c>
      <c r="D20" s="3">
        <f>STDEV(B19:B21)</f>
        <v>0.14629741119807388</v>
      </c>
      <c r="E20" s="3">
        <v>3</v>
      </c>
      <c r="F20">
        <v>1533.0117647058821</v>
      </c>
      <c r="G20" s="3">
        <f>AVERAGE(F19:F21)</f>
        <v>1530.9686274509802</v>
      </c>
      <c r="H20" s="3">
        <f>STDEV(F19:F21)</f>
        <v>21.86582656557065</v>
      </c>
      <c r="I20" s="3">
        <v>3</v>
      </c>
    </row>
    <row r="21" spans="1:9">
      <c r="B21">
        <v>1</v>
      </c>
      <c r="F21">
        <v>1508.1529411764704</v>
      </c>
    </row>
    <row r="22" spans="1:9">
      <c r="B22">
        <v>0.3847080072245635</v>
      </c>
      <c r="F22">
        <v>1348.3647058823528</v>
      </c>
    </row>
    <row r="23" spans="1:9">
      <c r="A23" s="2">
        <v>1</v>
      </c>
      <c r="B23">
        <v>0.32390126429861532</v>
      </c>
      <c r="C23" s="3">
        <f>AVERAGE(B22:B24)</f>
        <v>0.34807283840688591</v>
      </c>
      <c r="D23" s="3">
        <f>STDEV(B22:B24)</f>
        <v>3.2262530761331405E-2</v>
      </c>
      <c r="E23" s="3">
        <v>3</v>
      </c>
      <c r="F23">
        <v>1286.3764705882352</v>
      </c>
      <c r="G23" s="3">
        <f>AVERAGE(F22:F24)</f>
        <v>1307.9529411764704</v>
      </c>
      <c r="H23" s="3">
        <f>STDEV(F22:F24)</f>
        <v>35.024442280976096</v>
      </c>
      <c r="I23" s="3">
        <v>3</v>
      </c>
    </row>
    <row r="24" spans="1:9">
      <c r="B24">
        <v>0.33560924369747897</v>
      </c>
      <c r="F24">
        <v>1289.1176470588234</v>
      </c>
    </row>
    <row r="25" spans="1:9">
      <c r="B25">
        <v>0.20588235294117646</v>
      </c>
      <c r="F25">
        <v>1158.7058823529412</v>
      </c>
    </row>
    <row r="26" spans="1:9">
      <c r="A26" s="2">
        <v>2</v>
      </c>
      <c r="B26">
        <v>0.23600240818783866</v>
      </c>
      <c r="C26" s="3">
        <f>AVERAGE(B25:B27)</f>
        <v>0.20469006386419708</v>
      </c>
      <c r="D26" s="3">
        <f>STDEV(B25:B27)</f>
        <v>3.1925191094135656E-2</v>
      </c>
      <c r="E26">
        <v>3</v>
      </c>
      <c r="F26">
        <v>1086.4235294117648</v>
      </c>
      <c r="G26" s="3">
        <f>AVERAGE(F25:F27)</f>
        <v>1126.5215686274507</v>
      </c>
      <c r="H26" s="3">
        <f>STDEV(F25:F27)</f>
        <v>36.78525417920654</v>
      </c>
      <c r="I26">
        <v>3</v>
      </c>
    </row>
    <row r="27" spans="1:9">
      <c r="B27">
        <v>0.17218543046357615</v>
      </c>
      <c r="F27">
        <v>1134.4352941176469</v>
      </c>
    </row>
    <row r="28" spans="1:9">
      <c r="B28">
        <v>7.6155462184873943E-2</v>
      </c>
      <c r="F28">
        <v>927.42352941176466</v>
      </c>
    </row>
    <row r="29" spans="1:9">
      <c r="A29">
        <v>4</v>
      </c>
      <c r="B29">
        <v>8.7296809151113791E-2</v>
      </c>
      <c r="C29" s="3">
        <f>AVERAGE(B28:B30)</f>
        <v>8.8399402506336669E-2</v>
      </c>
      <c r="D29" s="3">
        <f>STDEV(B28:B30)</f>
        <v>1.2830817352870045E-2</v>
      </c>
      <c r="E29">
        <v>3</v>
      </c>
      <c r="F29">
        <v>812.58823529411757</v>
      </c>
      <c r="G29" s="3">
        <f>AVERAGE(F28:F30)</f>
        <v>879.30980392156869</v>
      </c>
      <c r="H29" s="3">
        <f>STDEV(F28:F30)</f>
        <v>59.636189209549109</v>
      </c>
      <c r="I29">
        <v>3</v>
      </c>
    </row>
    <row r="30" spans="1:9">
      <c r="B30">
        <v>0.10174593618302227</v>
      </c>
      <c r="F30">
        <v>897.91764705882349</v>
      </c>
    </row>
    <row r="31" spans="1:9" ht="15">
      <c r="A31" t="s">
        <v>51</v>
      </c>
    </row>
    <row r="32" spans="1:9">
      <c r="C32" s="19" t="s">
        <v>33</v>
      </c>
      <c r="D32" s="19"/>
      <c r="E32" s="19"/>
      <c r="F32" s="19" t="s">
        <v>23</v>
      </c>
      <c r="G32" s="19"/>
      <c r="H32" s="19"/>
    </row>
    <row r="33" spans="1:9">
      <c r="B33" s="5" t="s">
        <v>7</v>
      </c>
      <c r="C33" s="5" t="s">
        <v>1</v>
      </c>
      <c r="D33" s="5" t="s">
        <v>3</v>
      </c>
      <c r="E33" s="5" t="s">
        <v>5</v>
      </c>
      <c r="F33" s="5" t="s">
        <v>7</v>
      </c>
      <c r="G33" s="5" t="s">
        <v>1</v>
      </c>
      <c r="H33" s="5" t="s">
        <v>3</v>
      </c>
      <c r="I33" s="5" t="s">
        <v>5</v>
      </c>
    </row>
    <row r="34" spans="1:9">
      <c r="B34">
        <v>1</v>
      </c>
      <c r="F34">
        <v>39.257142857142853</v>
      </c>
    </row>
    <row r="35" spans="1:9">
      <c r="A35" s="2">
        <v>0</v>
      </c>
      <c r="B35">
        <v>1.5248713550600346</v>
      </c>
      <c r="C35" s="3">
        <f>AVERAGE(B34:B36)</f>
        <v>1.0602214603106004</v>
      </c>
      <c r="D35" s="3">
        <f>STDEV(B34:B36)</f>
        <v>0.43765769018449058</v>
      </c>
      <c r="E35" s="3">
        <v>3</v>
      </c>
      <c r="F35">
        <v>34.114285714285714</v>
      </c>
      <c r="G35" s="3">
        <f>AVERAGE(F34:F36)</f>
        <v>38.228571428571428</v>
      </c>
      <c r="H35" s="3">
        <f>STDEV(F34:F36)</f>
        <v>3.7085670261915324</v>
      </c>
      <c r="I35" s="3">
        <v>3</v>
      </c>
    </row>
    <row r="36" spans="1:9">
      <c r="B36">
        <v>0.65579302587176591</v>
      </c>
      <c r="F36">
        <v>41.314285714285717</v>
      </c>
    </row>
    <row r="37" spans="1:9">
      <c r="B37">
        <v>0.56524184476940387</v>
      </c>
      <c r="F37">
        <v>21.685714285714283</v>
      </c>
    </row>
    <row r="38" spans="1:9">
      <c r="A38" s="2">
        <v>1</v>
      </c>
      <c r="B38">
        <v>0.56524184476940387</v>
      </c>
      <c r="C38" s="3">
        <f>AVERAGE(B37:B39)</f>
        <v>0.61211098612673409</v>
      </c>
      <c r="D38" s="3">
        <f>STDEV(B37:B39)</f>
        <v>8.1179734138024526E-2</v>
      </c>
      <c r="E38" s="3">
        <v>3</v>
      </c>
      <c r="F38">
        <v>21.085714285714285</v>
      </c>
      <c r="G38" s="3">
        <f>AVERAGE(F37:F39)</f>
        <v>20.828571428571429</v>
      </c>
      <c r="H38" s="3">
        <f>STDEV(F37:F39)</f>
        <v>1.0105565247901351</v>
      </c>
      <c r="I38" s="3">
        <v>3</v>
      </c>
    </row>
    <row r="39" spans="1:9">
      <c r="B39">
        <v>0.70584926884139476</v>
      </c>
      <c r="F39">
        <v>19.714285714285715</v>
      </c>
    </row>
    <row r="40" spans="1:9">
      <c r="B40">
        <v>0.55680539932508433</v>
      </c>
      <c r="F40">
        <v>13.342857142857142</v>
      </c>
    </row>
    <row r="41" spans="1:9">
      <c r="A41" s="2">
        <v>2</v>
      </c>
      <c r="B41">
        <v>0.5967379077615298</v>
      </c>
      <c r="C41" s="3">
        <f>AVERAGE(B40:B42)</f>
        <v>0.57011623547056611</v>
      </c>
      <c r="D41" s="3">
        <f>STDEV(B40:B42)</f>
        <v>2.3055044495198792E-2</v>
      </c>
      <c r="E41">
        <v>3</v>
      </c>
      <c r="F41">
        <v>11.971428571428572</v>
      </c>
      <c r="G41" s="3">
        <f>AVERAGE(F40:F42)</f>
        <v>13.419047619047618</v>
      </c>
      <c r="H41" s="3">
        <f>STDEV(F40:F42)</f>
        <v>1.4871787654051913</v>
      </c>
      <c r="I41">
        <v>3</v>
      </c>
    </row>
    <row r="42" spans="1:9">
      <c r="B42">
        <v>0.55680539932508433</v>
      </c>
      <c r="F42">
        <v>14.942857142857143</v>
      </c>
    </row>
    <row r="43" spans="1:9">
      <c r="B43">
        <v>0.39088863892013498</v>
      </c>
      <c r="F43">
        <v>4</v>
      </c>
    </row>
    <row r="44" spans="1:9">
      <c r="A44">
        <v>4</v>
      </c>
      <c r="B44">
        <v>0.39088863892013498</v>
      </c>
      <c r="C44" s="3">
        <f>AVERAGE(B43:B45)</f>
        <v>0.39782527184101985</v>
      </c>
      <c r="D44" s="3">
        <f>STDEV(B43:B45)</f>
        <v>1.2014600652427525E-2</v>
      </c>
      <c r="E44">
        <v>3</v>
      </c>
      <c r="F44">
        <v>4.8285714285714283</v>
      </c>
      <c r="G44" s="3">
        <f>AVERAGE(F43:F45)</f>
        <v>4.6571428571428575</v>
      </c>
      <c r="H44" s="3">
        <f>STDEV(F43:F45)</f>
        <v>0.59039938056490637</v>
      </c>
      <c r="I44">
        <v>3</v>
      </c>
    </row>
    <row r="45" spans="1:9">
      <c r="B45">
        <v>0.41169853768278963</v>
      </c>
      <c r="F45">
        <v>5.1428571428571423</v>
      </c>
    </row>
  </sheetData>
  <mergeCells count="6">
    <mergeCell ref="C2:E2"/>
    <mergeCell ref="F2:H2"/>
    <mergeCell ref="C17:E17"/>
    <mergeCell ref="F17:H17"/>
    <mergeCell ref="C32:E32"/>
    <mergeCell ref="F32:H32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D27" sqref="D27"/>
    </sheetView>
  </sheetViews>
  <sheetFormatPr defaultRowHeight="13.5"/>
  <sheetData>
    <row r="1" spans="1:9">
      <c r="A1" t="s">
        <v>99</v>
      </c>
    </row>
    <row r="2" spans="1:9">
      <c r="C2" s="19" t="s">
        <v>33</v>
      </c>
      <c r="D2" s="19"/>
      <c r="E2" s="19"/>
      <c r="F2" s="19" t="s">
        <v>100</v>
      </c>
      <c r="G2" s="19"/>
      <c r="H2" s="19"/>
    </row>
    <row r="3" spans="1:9">
      <c r="B3" s="14" t="s">
        <v>7</v>
      </c>
      <c r="C3" s="14" t="s">
        <v>1</v>
      </c>
      <c r="D3" s="14" t="s">
        <v>3</v>
      </c>
      <c r="E3" s="14" t="s">
        <v>5</v>
      </c>
      <c r="F3" s="14" t="s">
        <v>7</v>
      </c>
      <c r="G3" s="14" t="s">
        <v>1</v>
      </c>
      <c r="H3" s="14" t="s">
        <v>3</v>
      </c>
      <c r="I3" s="14" t="s">
        <v>5</v>
      </c>
    </row>
    <row r="4" spans="1:9">
      <c r="B4">
        <v>0.62908299056375505</v>
      </c>
      <c r="F4">
        <v>34.914105976288411</v>
      </c>
    </row>
    <row r="5" spans="1:9">
      <c r="A5" s="2">
        <v>0</v>
      </c>
      <c r="B5">
        <v>1.2339704814904429</v>
      </c>
      <c r="C5" s="3">
        <f>AVERAGE(B4:B6)</f>
        <v>1.000080651665457</v>
      </c>
      <c r="D5" s="3">
        <f>STDEV(B4:B6)</f>
        <v>0.32491712361454433</v>
      </c>
      <c r="E5" s="3">
        <v>3</v>
      </c>
      <c r="F5">
        <v>28.986208565206869</v>
      </c>
      <c r="G5" s="3">
        <f>AVERAGE(F4:F6)</f>
        <v>31.647713525284292</v>
      </c>
      <c r="H5" s="3">
        <f>STDEV(F4:F6)</f>
        <v>3.0098851450822011</v>
      </c>
      <c r="I5" s="3">
        <v>3</v>
      </c>
    </row>
    <row r="6" spans="1:9">
      <c r="B6">
        <v>1.1371884829421728</v>
      </c>
      <c r="F6">
        <v>31.042826034357606</v>
      </c>
    </row>
    <row r="7" spans="1:9">
      <c r="B7">
        <v>0.77425598838616017</v>
      </c>
      <c r="F7">
        <v>33.244616501330746</v>
      </c>
    </row>
    <row r="8" spans="1:9">
      <c r="A8" s="2">
        <v>1</v>
      </c>
      <c r="B8">
        <v>0.84684248729736267</v>
      </c>
      <c r="C8" s="3">
        <f>AVERAGE(B7:B9)</f>
        <v>0.78232115493184928</v>
      </c>
      <c r="D8" s="3">
        <f>STDEV(B7:B9)</f>
        <v>6.0890672112837732E-2</v>
      </c>
      <c r="E8" s="3">
        <v>3</v>
      </c>
      <c r="F8">
        <v>32.155819017662708</v>
      </c>
      <c r="G8" s="3">
        <f>AVERAGE(F7:F9)</f>
        <v>30.9702395354464</v>
      </c>
      <c r="H8" s="3">
        <f>STDEV(F7:F9)</f>
        <v>3.0454628477746062</v>
      </c>
      <c r="I8" s="3">
        <v>3</v>
      </c>
    </row>
    <row r="9" spans="1:9">
      <c r="B9">
        <v>0.72586498911202513</v>
      </c>
      <c r="F9">
        <v>27.510283087345751</v>
      </c>
    </row>
    <row r="10" spans="1:9">
      <c r="B10">
        <v>0.67747398983789009</v>
      </c>
      <c r="F10">
        <v>29.784660053230098</v>
      </c>
    </row>
    <row r="11" spans="1:9">
      <c r="A11" s="2">
        <v>2</v>
      </c>
      <c r="B11">
        <v>0.72586498911202513</v>
      </c>
      <c r="C11" s="3">
        <f>AVERAGE(B10:B12)</f>
        <v>0.74199532220340336</v>
      </c>
      <c r="D11" s="3">
        <f>STDEV(B10:B12)</f>
        <v>7.3918472376092254E-2</v>
      </c>
      <c r="E11">
        <v>3</v>
      </c>
      <c r="F11">
        <v>26.953786595693199</v>
      </c>
      <c r="G11" s="3">
        <f>AVERAGE(F10:F12)</f>
        <v>27.969997580450038</v>
      </c>
      <c r="H11" s="3">
        <f>STDEV(F10:F12)</f>
        <v>1.5753109906274416</v>
      </c>
      <c r="I11">
        <v>3</v>
      </c>
    </row>
    <row r="12" spans="1:9">
      <c r="B12">
        <v>0.82264698766029509</v>
      </c>
      <c r="F12">
        <v>27.171546092426805</v>
      </c>
    </row>
    <row r="13" spans="1:9">
      <c r="B13">
        <v>0.82264698766029509</v>
      </c>
      <c r="F13">
        <v>28.768449068473263</v>
      </c>
    </row>
    <row r="14" spans="1:9">
      <c r="A14" s="2">
        <v>4</v>
      </c>
      <c r="B14">
        <v>0.77425598838616017</v>
      </c>
      <c r="C14" s="3">
        <f>AVERAGE(B13:B15)</f>
        <v>0.80651665456891675</v>
      </c>
      <c r="D14" s="3">
        <f>STDEV(B13:B15)</f>
        <v>2.7938556457276782E-2</v>
      </c>
      <c r="E14">
        <v>3</v>
      </c>
      <c r="F14">
        <v>28.187757077183644</v>
      </c>
      <c r="G14" s="3">
        <f>AVERAGE(F13:F15)</f>
        <v>27.518348253891443</v>
      </c>
      <c r="H14" s="3">
        <f>STDEV(F13:F15)</f>
        <v>1.687509625040823</v>
      </c>
      <c r="I14">
        <v>3</v>
      </c>
    </row>
    <row r="15" spans="1:9">
      <c r="B15">
        <v>0.82264698766029509</v>
      </c>
      <c r="F15">
        <v>25.598838616017421</v>
      </c>
    </row>
  </sheetData>
  <mergeCells count="2">
    <mergeCell ref="C2:E2"/>
    <mergeCell ref="F2:H2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"/>
  <sheetViews>
    <sheetView topLeftCell="A10" workbookViewId="0">
      <selection activeCell="H27" sqref="H27"/>
    </sheetView>
  </sheetViews>
  <sheetFormatPr defaultRowHeight="13.5"/>
  <sheetData>
    <row r="1" spans="1:9">
      <c r="A1" s="7" t="s">
        <v>8</v>
      </c>
    </row>
    <row r="2" spans="1:9">
      <c r="C2" s="19" t="s">
        <v>28</v>
      </c>
      <c r="D2" s="19"/>
      <c r="E2" s="19"/>
      <c r="F2" s="19" t="s">
        <v>29</v>
      </c>
      <c r="G2" s="19"/>
      <c r="H2" s="19"/>
    </row>
    <row r="3" spans="1:9">
      <c r="B3" s="10" t="s">
        <v>7</v>
      </c>
      <c r="C3" s="10" t="s">
        <v>1</v>
      </c>
      <c r="D3" s="10" t="s">
        <v>3</v>
      </c>
      <c r="E3" s="10" t="s">
        <v>5</v>
      </c>
      <c r="F3" s="10" t="s">
        <v>7</v>
      </c>
      <c r="G3" s="10" t="s">
        <v>1</v>
      </c>
      <c r="H3" s="10" t="s">
        <v>3</v>
      </c>
      <c r="I3" s="10" t="s">
        <v>5</v>
      </c>
    </row>
    <row r="4" spans="1:9">
      <c r="B4">
        <v>1.0363654901231871</v>
      </c>
      <c r="F4">
        <v>0.97429767009759938</v>
      </c>
    </row>
    <row r="5" spans="1:9">
      <c r="A5" s="2" t="s">
        <v>12</v>
      </c>
      <c r="B5">
        <v>0.96046626841258542</v>
      </c>
      <c r="C5" s="3">
        <f>AVERAGE(B4:B6)</f>
        <v>0.97480161828019363</v>
      </c>
      <c r="D5" s="3">
        <f>STDEV(B4:B6)</f>
        <v>5.5794918496699611E-2</v>
      </c>
      <c r="E5" s="3">
        <v>3</v>
      </c>
      <c r="F5">
        <v>1.0175725200220429</v>
      </c>
      <c r="G5" s="3">
        <f>AVERAGE(F4:F6)</f>
        <v>0.9675410356755757</v>
      </c>
      <c r="H5" s="3">
        <f>STDEV(F4:F6)</f>
        <v>5.3729377289746749E-2</v>
      </c>
      <c r="I5" s="3">
        <v>3</v>
      </c>
    </row>
    <row r="6" spans="1:9">
      <c r="B6">
        <v>0.92757309630480844</v>
      </c>
      <c r="F6">
        <v>0.91075291690708471</v>
      </c>
    </row>
    <row r="7" spans="1:9">
      <c r="B7">
        <v>89.433745937782263</v>
      </c>
      <c r="F7">
        <v>57.006174810185335</v>
      </c>
    </row>
    <row r="8" spans="1:9">
      <c r="A8" s="2" t="s">
        <v>22</v>
      </c>
      <c r="B8">
        <v>96.948567886954109</v>
      </c>
      <c r="C8" s="3">
        <f>AVERAGE(B7:B9)</f>
        <v>91.05123755804091</v>
      </c>
      <c r="D8" s="3">
        <f>STDEV(B7:B9)</f>
        <v>5.277869054932304</v>
      </c>
      <c r="E8" s="3">
        <v>3</v>
      </c>
      <c r="F8">
        <v>58.600388984652248</v>
      </c>
      <c r="G8" s="3">
        <f>AVERAGE(F7:F9)</f>
        <v>55.542839815885372</v>
      </c>
      <c r="H8" s="3">
        <f>STDEV(F7:F9)</f>
        <v>3.9955193555305444</v>
      </c>
      <c r="I8" s="3">
        <v>3</v>
      </c>
    </row>
    <row r="9" spans="1:9">
      <c r="B9">
        <v>86.771398849386387</v>
      </c>
      <c r="F9">
        <v>51.021955652818534</v>
      </c>
    </row>
    <row r="10" spans="1:9">
      <c r="A10" s="7" t="s">
        <v>9</v>
      </c>
    </row>
    <row r="11" spans="1:9">
      <c r="C11" s="19" t="s">
        <v>28</v>
      </c>
      <c r="D11" s="19"/>
      <c r="E11" s="19"/>
      <c r="F11" s="19" t="s">
        <v>29</v>
      </c>
      <c r="G11" s="19"/>
      <c r="H11" s="19"/>
    </row>
    <row r="12" spans="1:9">
      <c r="B12" s="10" t="s">
        <v>7</v>
      </c>
      <c r="C12" s="10" t="s">
        <v>1</v>
      </c>
      <c r="D12" s="10" t="s">
        <v>3</v>
      </c>
      <c r="E12" s="10" t="s">
        <v>5</v>
      </c>
      <c r="F12" s="10" t="s">
        <v>7</v>
      </c>
      <c r="G12" s="10" t="s">
        <v>1</v>
      </c>
      <c r="H12" s="10" t="s">
        <v>3</v>
      </c>
      <c r="I12" s="10" t="s">
        <v>5</v>
      </c>
    </row>
    <row r="13" spans="1:9">
      <c r="B13">
        <v>0.7890233246749746</v>
      </c>
      <c r="F13">
        <v>0.78869328796908189</v>
      </c>
    </row>
    <row r="14" spans="1:9">
      <c r="A14" s="2" t="s">
        <v>12</v>
      </c>
      <c r="B14">
        <v>1.2667907944142678</v>
      </c>
      <c r="C14">
        <f>AVERAGE(B13:B15)</f>
        <v>1.0632078799035916</v>
      </c>
      <c r="D14">
        <f>STDEV(B13:B15)</f>
        <v>0.24658443288115423</v>
      </c>
      <c r="E14">
        <v>3</v>
      </c>
      <c r="F14">
        <v>0.81152137581864803</v>
      </c>
      <c r="G14">
        <f>AVERAGE(F13:F15)</f>
        <v>0.77551554691312707</v>
      </c>
      <c r="H14">
        <f>STDEV(F13:F15)</f>
        <v>4.4097030107859016E-2</v>
      </c>
      <c r="I14">
        <v>3</v>
      </c>
    </row>
    <row r="15" spans="1:9">
      <c r="B15">
        <v>1.1338095206215324</v>
      </c>
      <c r="F15">
        <v>0.72633197695165108</v>
      </c>
    </row>
    <row r="16" spans="1:9">
      <c r="B16">
        <v>265.03083633784331</v>
      </c>
      <c r="F16">
        <v>166.55967635404491</v>
      </c>
    </row>
    <row r="17" spans="1:9">
      <c r="A17" s="2" t="s">
        <v>13</v>
      </c>
      <c r="B17">
        <v>269.19351720782646</v>
      </c>
      <c r="C17">
        <f>AVERAGE(B16:B18)</f>
        <v>258.38643345931837</v>
      </c>
      <c r="D17">
        <f>STDEV(B16:B18)</f>
        <v>15.256073122742514</v>
      </c>
      <c r="E17">
        <v>3</v>
      </c>
      <c r="F17">
        <v>137.96800675305181</v>
      </c>
      <c r="G17">
        <f>AVERAGE(F16:F18)</f>
        <v>151.20092308320525</v>
      </c>
      <c r="H17">
        <f>STDEV(F16:F18)</f>
        <v>14.413891898681555</v>
      </c>
      <c r="I17">
        <v>3</v>
      </c>
    </row>
    <row r="18" spans="1:9">
      <c r="B18">
        <v>240.93494683228528</v>
      </c>
      <c r="F18">
        <v>149.07508614251907</v>
      </c>
    </row>
    <row r="19" spans="1:9">
      <c r="A19" s="7" t="s">
        <v>15</v>
      </c>
    </row>
    <row r="20" spans="1:9">
      <c r="C20" s="19" t="s">
        <v>28</v>
      </c>
      <c r="D20" s="19"/>
      <c r="E20" s="19"/>
      <c r="F20" s="19" t="s">
        <v>29</v>
      </c>
      <c r="G20" s="19"/>
      <c r="H20" s="19"/>
    </row>
    <row r="21" spans="1:9">
      <c r="B21" s="10" t="s">
        <v>7</v>
      </c>
      <c r="C21" s="10" t="s">
        <v>1</v>
      </c>
      <c r="D21" s="10" t="s">
        <v>3</v>
      </c>
      <c r="E21" s="10" t="s">
        <v>5</v>
      </c>
      <c r="F21" s="10" t="s">
        <v>7</v>
      </c>
      <c r="G21" s="10" t="s">
        <v>1</v>
      </c>
      <c r="H21" s="10" t="s">
        <v>3</v>
      </c>
      <c r="I21" s="10" t="s">
        <v>5</v>
      </c>
    </row>
    <row r="22" spans="1:9">
      <c r="B22">
        <v>0.9490773420238281</v>
      </c>
      <c r="F22">
        <v>1.177479204274777</v>
      </c>
    </row>
    <row r="23" spans="1:9">
      <c r="A23" s="2" t="s">
        <v>12</v>
      </c>
      <c r="B23">
        <v>1.0481248457641528</v>
      </c>
      <c r="C23">
        <f>AVERAGE(B22:B24)</f>
        <v>0.97843340073647056</v>
      </c>
      <c r="D23">
        <f>STDEV(B22:B24)</f>
        <v>6.0603708972182792E-2</v>
      </c>
      <c r="E23">
        <v>3</v>
      </c>
      <c r="F23">
        <v>0.84619651496509929</v>
      </c>
      <c r="G23">
        <f>AVERAGE(F22:F24)</f>
        <v>1.0258497091873737</v>
      </c>
      <c r="H23">
        <f>STDEV(F22:F24)</f>
        <v>0.16740982899449028</v>
      </c>
      <c r="I23">
        <v>3</v>
      </c>
    </row>
    <row r="24" spans="1:9">
      <c r="B24">
        <v>0.93809801442143081</v>
      </c>
      <c r="F24">
        <v>1.0538734083222447</v>
      </c>
    </row>
    <row r="25" spans="1:9">
      <c r="B25">
        <v>27.830903194285188</v>
      </c>
      <c r="F25">
        <v>17.073601496734064</v>
      </c>
    </row>
    <row r="26" spans="1:9">
      <c r="A26" s="2" t="s">
        <v>13</v>
      </c>
      <c r="B26">
        <v>32.277699574657504</v>
      </c>
      <c r="C26">
        <f>AVERAGE(B25:B27)</f>
        <v>29.665984373380766</v>
      </c>
      <c r="D26">
        <f>STDEV(B25:B27)</f>
        <v>2.322901163508694</v>
      </c>
      <c r="E26">
        <v>3</v>
      </c>
      <c r="F26">
        <v>17.096844364421212</v>
      </c>
      <c r="G26">
        <f>AVERAGE(F25:F27)</f>
        <v>16.483915750588537</v>
      </c>
      <c r="H26">
        <f>STDEV(F25:F27)</f>
        <v>1.0415594230978444</v>
      </c>
      <c r="I26">
        <v>3</v>
      </c>
    </row>
    <row r="27" spans="1:9">
      <c r="B27">
        <v>28.88935035119961</v>
      </c>
      <c r="F27">
        <v>15.281301390610336</v>
      </c>
    </row>
    <row r="28" spans="1:9">
      <c r="A28" s="7" t="s">
        <v>10</v>
      </c>
    </row>
    <row r="29" spans="1:9">
      <c r="C29" s="19" t="s">
        <v>28</v>
      </c>
      <c r="D29" s="19"/>
      <c r="E29" s="19"/>
      <c r="F29" s="19" t="s">
        <v>29</v>
      </c>
      <c r="G29" s="19"/>
      <c r="H29" s="19"/>
    </row>
    <row r="30" spans="1:9">
      <c r="B30" s="10" t="s">
        <v>7</v>
      </c>
      <c r="C30" s="10" t="s">
        <v>1</v>
      </c>
      <c r="D30" s="10" t="s">
        <v>3</v>
      </c>
      <c r="E30" s="10" t="s">
        <v>5</v>
      </c>
      <c r="F30" s="10" t="s">
        <v>7</v>
      </c>
      <c r="G30" s="10" t="s">
        <v>1</v>
      </c>
      <c r="H30" s="10" t="s">
        <v>3</v>
      </c>
      <c r="I30" s="10" t="s">
        <v>5</v>
      </c>
    </row>
    <row r="31" spans="1:9">
      <c r="B31">
        <v>0.92718100978747464</v>
      </c>
      <c r="F31">
        <v>1.0878192986951536</v>
      </c>
    </row>
    <row r="32" spans="1:9">
      <c r="A32" s="2" t="s">
        <v>12</v>
      </c>
      <c r="B32">
        <v>1.0837366310936347</v>
      </c>
      <c r="C32">
        <f>AVERAGE(B31:B33)</f>
        <v>0.99362969866431128</v>
      </c>
      <c r="D32">
        <f>STDEV(B31:B33)</f>
        <v>8.0914770015313248E-2</v>
      </c>
      <c r="E32">
        <v>3</v>
      </c>
      <c r="F32">
        <v>1.4805009584517677</v>
      </c>
      <c r="G32">
        <f>AVERAGE(F31:F33)</f>
        <v>1.2187131852806916</v>
      </c>
      <c r="H32">
        <f>STDEV(F31:F33)</f>
        <v>0.2267148619663098</v>
      </c>
      <c r="I32">
        <v>3</v>
      </c>
    </row>
    <row r="33" spans="1:9">
      <c r="B33">
        <v>0.96997145511182459</v>
      </c>
      <c r="F33">
        <v>1.0878192986951536</v>
      </c>
    </row>
    <row r="34" spans="1:9">
      <c r="B34">
        <v>2748.2301537803519</v>
      </c>
      <c r="F34">
        <v>1614.6784556527714</v>
      </c>
    </row>
    <row r="35" spans="1:9">
      <c r="A35" s="2" t="s">
        <v>13</v>
      </c>
      <c r="B35">
        <v>3234.7003526763142</v>
      </c>
      <c r="C35">
        <f>AVERAGE(B34:B36)</f>
        <v>2959.3561396805071</v>
      </c>
      <c r="D35">
        <f>STDEV(B34:B36)</f>
        <v>249.51212219439515</v>
      </c>
      <c r="E35">
        <v>3</v>
      </c>
      <c r="F35">
        <v>1384.0228887368405</v>
      </c>
      <c r="G35">
        <f>AVERAGE(F34:F36)</f>
        <v>1412.4788428490801</v>
      </c>
      <c r="H35">
        <f>STDEV(F34:F36)</f>
        <v>189.58017258918696</v>
      </c>
      <c r="I35">
        <v>3</v>
      </c>
    </row>
    <row r="36" spans="1:9">
      <c r="B36">
        <v>2895.1379125848557</v>
      </c>
      <c r="F36">
        <v>1238.7351841576283</v>
      </c>
    </row>
  </sheetData>
  <mergeCells count="8">
    <mergeCell ref="C29:E29"/>
    <mergeCell ref="F29:H29"/>
    <mergeCell ref="C2:E2"/>
    <mergeCell ref="F2:H2"/>
    <mergeCell ref="C11:E11"/>
    <mergeCell ref="F11:H11"/>
    <mergeCell ref="C20:E20"/>
    <mergeCell ref="F20:H20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8"/>
  <sheetViews>
    <sheetView topLeftCell="A37" workbookViewId="0">
      <selection activeCell="P18" sqref="P18"/>
    </sheetView>
  </sheetViews>
  <sheetFormatPr defaultRowHeight="13.5"/>
  <sheetData>
    <row r="1" spans="1:9">
      <c r="A1" t="s">
        <v>68</v>
      </c>
    </row>
    <row r="2" spans="1:9">
      <c r="A2" s="7" t="s">
        <v>24</v>
      </c>
    </row>
    <row r="3" spans="1:9">
      <c r="C3" s="19" t="s">
        <v>103</v>
      </c>
      <c r="D3" s="19"/>
      <c r="E3" s="19"/>
      <c r="F3" s="19" t="s">
        <v>11</v>
      </c>
      <c r="G3" s="19"/>
      <c r="H3" s="19"/>
    </row>
    <row r="4" spans="1:9">
      <c r="B4" s="10" t="s">
        <v>7</v>
      </c>
      <c r="C4" s="10" t="s">
        <v>1</v>
      </c>
      <c r="D4" s="10" t="s">
        <v>3</v>
      </c>
      <c r="E4" s="10" t="s">
        <v>5</v>
      </c>
      <c r="F4" s="10" t="s">
        <v>7</v>
      </c>
      <c r="G4" s="10" t="s">
        <v>1</v>
      </c>
      <c r="H4" s="10" t="s">
        <v>3</v>
      </c>
      <c r="I4" s="10" t="s">
        <v>5</v>
      </c>
    </row>
    <row r="5" spans="1:9">
      <c r="B5">
        <v>0.95455234394929167</v>
      </c>
      <c r="F5">
        <v>2.0478807955424743</v>
      </c>
    </row>
    <row r="6" spans="1:9">
      <c r="A6" s="2" t="s">
        <v>12</v>
      </c>
      <c r="B6">
        <v>1.0534622617387435</v>
      </c>
      <c r="C6" s="3">
        <f>AVERAGE(B5:B7)</f>
        <v>1.0229347589737217</v>
      </c>
      <c r="D6" s="3">
        <f>STDEV(B5:B7)</f>
        <v>5.9334128003238236E-2</v>
      </c>
      <c r="E6" s="3">
        <v>3</v>
      </c>
      <c r="F6">
        <v>3.5121885071437204</v>
      </c>
      <c r="G6" s="3">
        <f>AVERAGE(F5:F7)</f>
        <v>2.5407314118707514</v>
      </c>
      <c r="H6" s="3">
        <f>STDEV(F5:F7)</f>
        <v>0.84133666853976796</v>
      </c>
      <c r="I6" s="3">
        <v>3</v>
      </c>
    </row>
    <row r="7" spans="1:9">
      <c r="B7">
        <v>1.0607896712331302</v>
      </c>
      <c r="F7">
        <v>2.0621249329260598</v>
      </c>
    </row>
    <row r="8" spans="1:9">
      <c r="B8">
        <v>16543.618090706681</v>
      </c>
      <c r="F8">
        <v>17329.491470766134</v>
      </c>
    </row>
    <row r="9" spans="1:9">
      <c r="A9" s="2" t="s">
        <v>68</v>
      </c>
      <c r="B9">
        <v>16709.112325326776</v>
      </c>
      <c r="C9" s="3">
        <f>AVERAGE(B8:B10)</f>
        <v>16692.687936180781</v>
      </c>
      <c r="D9" s="3">
        <f>STDEV(B8:B10)</f>
        <v>141.57400268584269</v>
      </c>
      <c r="E9" s="3">
        <v>3</v>
      </c>
      <c r="F9">
        <v>16019.837656050102</v>
      </c>
      <c r="G9" s="3">
        <f>AVERAGE(F8:F10)</f>
        <v>16933.118914321585</v>
      </c>
      <c r="H9" s="3">
        <f>STDEV(F8:F10)</f>
        <v>793.21764549105114</v>
      </c>
      <c r="I9" s="3">
        <v>3</v>
      </c>
    </row>
    <row r="10" spans="1:9">
      <c r="B10">
        <v>16825.333392508885</v>
      </c>
      <c r="F10">
        <v>17450.027616148516</v>
      </c>
    </row>
    <row r="11" spans="1:9">
      <c r="A11" s="7" t="s">
        <v>16</v>
      </c>
    </row>
    <row r="12" spans="1:9">
      <c r="A12" s="2"/>
      <c r="C12" s="3" t="s">
        <v>103</v>
      </c>
      <c r="D12" s="3"/>
      <c r="F12" t="s">
        <v>11</v>
      </c>
      <c r="G12" s="3"/>
      <c r="H12" s="3"/>
    </row>
    <row r="13" spans="1:9">
      <c r="B13" t="s">
        <v>6</v>
      </c>
      <c r="C13" t="s">
        <v>0</v>
      </c>
      <c r="D13" t="s">
        <v>2</v>
      </c>
      <c r="E13" t="s">
        <v>4</v>
      </c>
      <c r="F13" t="s">
        <v>6</v>
      </c>
      <c r="G13" t="s">
        <v>0</v>
      </c>
      <c r="H13" t="s">
        <v>2</v>
      </c>
      <c r="I13" t="s">
        <v>4</v>
      </c>
    </row>
    <row r="14" spans="1:9">
      <c r="B14">
        <v>0.77082579499669046</v>
      </c>
      <c r="F14">
        <v>3.0018826208449449</v>
      </c>
    </row>
    <row r="15" spans="1:9">
      <c r="A15" t="s">
        <v>12</v>
      </c>
      <c r="B15">
        <v>1.3078408126411278</v>
      </c>
      <c r="C15">
        <f>AVERAGE(B14:B16)</f>
        <v>0.95161797334553777</v>
      </c>
      <c r="D15">
        <f>STDEV(B14:B16)</f>
        <v>0.30850967552748171</v>
      </c>
      <c r="E15">
        <v>3</v>
      </c>
      <c r="F15">
        <v>6.5370958004111603</v>
      </c>
      <c r="G15">
        <f>AVERAGE(F14:F16)</f>
        <v>4.1872469289782428</v>
      </c>
      <c r="H15">
        <f>STDEV(F14:F16)</f>
        <v>2.0350555962594736</v>
      </c>
      <c r="I15">
        <v>3</v>
      </c>
    </row>
    <row r="16" spans="1:9">
      <c r="B16">
        <v>0.77618731239879513</v>
      </c>
      <c r="F16">
        <v>3.0227623656786222</v>
      </c>
    </row>
    <row r="17" spans="1:9">
      <c r="B17">
        <v>1158.8830570990517</v>
      </c>
      <c r="F17">
        <v>1264.9351338531233</v>
      </c>
    </row>
    <row r="18" spans="1:9">
      <c r="A18" t="s">
        <v>67</v>
      </c>
      <c r="B18">
        <v>1306.3676736802663</v>
      </c>
      <c r="C18">
        <f>AVERAGE(B17:B19)</f>
        <v>1260.2349700687816</v>
      </c>
      <c r="D18">
        <f>STDEV(B17:B19)</f>
        <v>87.890834810230643</v>
      </c>
      <c r="E18">
        <v>3</v>
      </c>
      <c r="F18">
        <v>1263.6495076086837</v>
      </c>
      <c r="G18">
        <f>AVERAGE(F17:F19)</f>
        <v>1267.4393649856488</v>
      </c>
      <c r="H18">
        <f>STDEV(F17:F19)</f>
        <v>5.4886128788677455</v>
      </c>
      <c r="I18">
        <v>3</v>
      </c>
    </row>
    <row r="19" spans="1:9">
      <c r="B19">
        <v>1315.4541794270267</v>
      </c>
      <c r="F19">
        <v>1273.7334534951392</v>
      </c>
    </row>
    <row r="20" spans="1:9">
      <c r="A20" t="s">
        <v>69</v>
      </c>
    </row>
    <row r="21" spans="1:9">
      <c r="A21" s="7" t="s">
        <v>24</v>
      </c>
    </row>
    <row r="22" spans="1:9">
      <c r="C22" s="19" t="s">
        <v>103</v>
      </c>
      <c r="D22" s="19"/>
      <c r="E22" s="19"/>
      <c r="F22" s="19" t="s">
        <v>11</v>
      </c>
      <c r="G22" s="19"/>
      <c r="H22" s="19"/>
    </row>
    <row r="23" spans="1:9">
      <c r="B23" s="12" t="s">
        <v>7</v>
      </c>
      <c r="C23" s="12" t="s">
        <v>1</v>
      </c>
      <c r="D23" s="12" t="s">
        <v>3</v>
      </c>
      <c r="E23" s="12" t="s">
        <v>5</v>
      </c>
      <c r="F23" s="12" t="s">
        <v>7</v>
      </c>
      <c r="G23" s="12" t="s">
        <v>1</v>
      </c>
      <c r="H23" s="12" t="s">
        <v>3</v>
      </c>
      <c r="I23" s="12" t="s">
        <v>5</v>
      </c>
    </row>
    <row r="24" spans="1:9">
      <c r="B24">
        <v>0.82127451464204027</v>
      </c>
      <c r="F24">
        <v>1.0082325467979423</v>
      </c>
    </row>
    <row r="25" spans="1:9">
      <c r="A25" s="2" t="s">
        <v>12</v>
      </c>
      <c r="B25">
        <v>1.2197996759967631</v>
      </c>
      <c r="C25" s="3">
        <f>AVERAGE(B24:B26)</f>
        <v>1.1131308647786768</v>
      </c>
      <c r="D25" s="3">
        <f>STDEV(B24:B26)</f>
        <v>0.25578583714942921</v>
      </c>
      <c r="E25" s="3">
        <v>3</v>
      </c>
      <c r="F25">
        <v>0.44022594132897402</v>
      </c>
      <c r="G25" s="3">
        <f>AVERAGE(F24:F26)</f>
        <v>1.1701944736843253</v>
      </c>
      <c r="H25" s="3">
        <f>STDEV(F24:F26)</f>
        <v>0.82299017859053059</v>
      </c>
      <c r="I25" s="3">
        <v>3</v>
      </c>
    </row>
    <row r="26" spans="1:9">
      <c r="B26">
        <v>1.2983184036972271</v>
      </c>
      <c r="F26">
        <v>2.0621249329260598</v>
      </c>
    </row>
    <row r="27" spans="1:9">
      <c r="B27">
        <v>545.98225951586244</v>
      </c>
      <c r="F27">
        <v>574.17874943054517</v>
      </c>
    </row>
    <row r="28" spans="1:9">
      <c r="A28" s="2" t="s">
        <v>68</v>
      </c>
      <c r="B28">
        <v>544.13196013150275</v>
      </c>
      <c r="C28" s="3">
        <f>AVERAGE(B27:B29)</f>
        <v>556.42401777707914</v>
      </c>
      <c r="D28" s="3">
        <f>STDEV(B27:B29)</f>
        <v>19.709786686210219</v>
      </c>
      <c r="E28" s="3">
        <v>3</v>
      </c>
      <c r="F28">
        <v>574.3890736124315</v>
      </c>
      <c r="G28" s="3">
        <f>AVERAGE(F27:F29)</f>
        <v>586.64347537435242</v>
      </c>
      <c r="H28" s="3">
        <f>STDEV(F27:F29)</f>
        <v>21.407650851142968</v>
      </c>
      <c r="I28" s="3">
        <v>3</v>
      </c>
    </row>
    <row r="29" spans="1:9">
      <c r="B29">
        <v>579.15783368387224</v>
      </c>
      <c r="F29">
        <v>611.36260308008048</v>
      </c>
    </row>
    <row r="30" spans="1:9">
      <c r="A30" s="7" t="s">
        <v>16</v>
      </c>
    </row>
    <row r="31" spans="1:9">
      <c r="A31" s="2"/>
      <c r="C31" s="3" t="s">
        <v>103</v>
      </c>
      <c r="D31" s="3"/>
      <c r="F31" t="s">
        <v>11</v>
      </c>
      <c r="G31" s="3"/>
      <c r="H31" s="3"/>
    </row>
    <row r="32" spans="1:9">
      <c r="B32" t="s">
        <v>6</v>
      </c>
      <c r="C32" t="s">
        <v>0</v>
      </c>
      <c r="D32" t="s">
        <v>2</v>
      </c>
      <c r="E32" t="s">
        <v>4</v>
      </c>
      <c r="F32" t="s">
        <v>6</v>
      </c>
      <c r="G32" t="s">
        <v>0</v>
      </c>
      <c r="H32" t="s">
        <v>2</v>
      </c>
      <c r="I32" t="s">
        <v>4</v>
      </c>
    </row>
    <row r="33" spans="1:9">
      <c r="B33">
        <v>0.74534073718872551</v>
      </c>
      <c r="F33">
        <v>0.4804441033780652</v>
      </c>
    </row>
    <row r="34" spans="1:9">
      <c r="A34" t="s">
        <v>12</v>
      </c>
      <c r="B34">
        <v>1.3456328428362914</v>
      </c>
      <c r="C34">
        <f>AVERAGE(B33:B35)</f>
        <v>1.1744083514899712</v>
      </c>
      <c r="D34">
        <f>STDEV(B33:B35)</f>
        <v>0.37409886402802456</v>
      </c>
      <c r="E34">
        <v>3</v>
      </c>
      <c r="F34">
        <v>0.78479877694198219</v>
      </c>
      <c r="G34">
        <f>AVERAGE(F33:F35)</f>
        <v>0.7001864325743189</v>
      </c>
      <c r="H34">
        <f>STDEV(F33:F35)</f>
        <v>0.19197142086748478</v>
      </c>
      <c r="I34">
        <v>3</v>
      </c>
    </row>
    <row r="35" spans="1:9">
      <c r="B35">
        <v>1.4322514744448966</v>
      </c>
      <c r="F35">
        <v>0.83531641740290918</v>
      </c>
    </row>
    <row r="36" spans="1:9">
      <c r="B36">
        <v>51.861351355153261</v>
      </c>
      <c r="F36">
        <v>52.490115538590636</v>
      </c>
    </row>
    <row r="37" spans="1:9">
      <c r="A37" t="s">
        <v>67</v>
      </c>
      <c r="B37">
        <v>57.095442304405651</v>
      </c>
      <c r="C37">
        <f>AVERAGE(B36:B38)</f>
        <v>56.575826667451473</v>
      </c>
      <c r="D37">
        <f>STDEV(B36:B38)</f>
        <v>4.4773388064934334</v>
      </c>
      <c r="E37">
        <v>3</v>
      </c>
      <c r="F37">
        <v>56.232714972767951</v>
      </c>
      <c r="G37">
        <f>AVERAGE(F36:F38)</f>
        <v>56.191751868923795</v>
      </c>
      <c r="H37">
        <f>STDEV(F36:F38)</f>
        <v>3.6813257101927448</v>
      </c>
      <c r="I37">
        <v>3</v>
      </c>
    </row>
    <row r="38" spans="1:9">
      <c r="B38">
        <v>60.770686342795507</v>
      </c>
      <c r="F38">
        <v>59.852425095412791</v>
      </c>
    </row>
    <row r="39" spans="1:9">
      <c r="A39" t="s">
        <v>52</v>
      </c>
    </row>
    <row r="40" spans="1:9">
      <c r="A40" s="7" t="s">
        <v>14</v>
      </c>
    </row>
    <row r="41" spans="1:9">
      <c r="C41" s="20" t="s">
        <v>103</v>
      </c>
      <c r="D41" s="19"/>
      <c r="E41" s="19"/>
      <c r="F41" s="20" t="s">
        <v>70</v>
      </c>
      <c r="G41" s="19"/>
      <c r="H41" s="19"/>
    </row>
    <row r="42" spans="1:9">
      <c r="B42" s="12" t="s">
        <v>7</v>
      </c>
      <c r="C42" s="12" t="s">
        <v>1</v>
      </c>
      <c r="D42" s="12" t="s">
        <v>3</v>
      </c>
      <c r="E42" s="12" t="s">
        <v>5</v>
      </c>
      <c r="F42" s="12" t="s">
        <v>7</v>
      </c>
      <c r="G42" s="12" t="s">
        <v>1</v>
      </c>
      <c r="H42" s="12" t="s">
        <v>3</v>
      </c>
      <c r="I42" s="12" t="s">
        <v>5</v>
      </c>
    </row>
    <row r="43" spans="1:9">
      <c r="B43">
        <v>0.89870402177412945</v>
      </c>
      <c r="F43">
        <v>0.85688261586936032</v>
      </c>
    </row>
    <row r="44" spans="1:9">
      <c r="A44" s="2">
        <v>0</v>
      </c>
      <c r="B44">
        <v>1.1120367470412549</v>
      </c>
      <c r="C44" s="3">
        <f>AVERAGE(B43:B45)</f>
        <v>1.0675307478864624</v>
      </c>
      <c r="D44" s="3">
        <f>STDEV(B43:B45)</f>
        <v>0.15155673947704626</v>
      </c>
      <c r="E44" s="3">
        <v>3</v>
      </c>
      <c r="F44">
        <v>0.7013463661481143</v>
      </c>
      <c r="G44" s="3">
        <f>AVERAGE(F43:F45)</f>
        <v>0.82553767673831213</v>
      </c>
      <c r="H44" s="3">
        <f>STDEV(F43:F45)</f>
        <v>0.11186249489522895</v>
      </c>
      <c r="I44" s="3">
        <v>3</v>
      </c>
    </row>
    <row r="45" spans="1:9">
      <c r="B45">
        <v>1.1918514748440028</v>
      </c>
      <c r="F45">
        <v>0.91838404819746156</v>
      </c>
    </row>
    <row r="46" spans="1:9">
      <c r="B46">
        <v>42.861317907842817</v>
      </c>
      <c r="F46">
        <v>46.680765453206291</v>
      </c>
    </row>
    <row r="47" spans="1:9">
      <c r="A47" s="2">
        <v>1</v>
      </c>
      <c r="B47">
        <v>39.644652997166475</v>
      </c>
      <c r="C47" s="3">
        <f>AVERAGE(B46:B48)</f>
        <v>42.814531335988924</v>
      </c>
      <c r="D47" s="3">
        <f>STDEV(B46:B48)</f>
        <v>3.1467459264411786</v>
      </c>
      <c r="E47" s="3">
        <v>3</v>
      </c>
      <c r="F47">
        <v>47.197708862313043</v>
      </c>
      <c r="G47" s="3">
        <f>AVERAGE(F46:F48)</f>
        <v>47.969893313048914</v>
      </c>
      <c r="H47" s="3">
        <f>STDEV(F46:F48)</f>
        <v>1.8037638297076417</v>
      </c>
      <c r="I47" s="3">
        <v>3</v>
      </c>
    </row>
    <row r="48" spans="1:9">
      <c r="B48">
        <v>45.937623102957467</v>
      </c>
      <c r="F48">
        <v>50.031205623627415</v>
      </c>
    </row>
    <row r="49" spans="1:9">
      <c r="B49">
        <v>115.6903942686116</v>
      </c>
      <c r="F49">
        <v>99.033998735107531</v>
      </c>
    </row>
    <row r="50" spans="1:9">
      <c r="A50" s="2">
        <v>3</v>
      </c>
      <c r="B50">
        <v>117.44720691765072</v>
      </c>
      <c r="C50" s="3">
        <f>AVERAGE(B49:B51)</f>
        <v>119.043831877907</v>
      </c>
      <c r="D50" s="3">
        <f>STDEV(B49:B51)</f>
        <v>4.3759498686357565</v>
      </c>
      <c r="E50">
        <v>3</v>
      </c>
      <c r="F50">
        <v>95.734393660767267</v>
      </c>
      <c r="G50" s="3">
        <f>AVERAGE(F49:F51)</f>
        <v>100.30346804300525</v>
      </c>
      <c r="H50" s="3">
        <f>STDEV(F49:F51)</f>
        <v>5.3186739632986333</v>
      </c>
      <c r="I50">
        <v>3</v>
      </c>
    </row>
    <row r="51" spans="1:9">
      <c r="B51">
        <v>123.99389444745866</v>
      </c>
      <c r="F51">
        <v>106.14201173314099</v>
      </c>
    </row>
    <row r="52" spans="1:9">
      <c r="A52" s="7" t="s">
        <v>16</v>
      </c>
    </row>
    <row r="53" spans="1:9">
      <c r="C53" s="20" t="s">
        <v>103</v>
      </c>
      <c r="D53" s="19"/>
      <c r="E53" s="19"/>
      <c r="F53" s="20" t="s">
        <v>70</v>
      </c>
      <c r="G53" s="19"/>
      <c r="H53" s="19"/>
    </row>
    <row r="54" spans="1:9">
      <c r="B54" s="12" t="s">
        <v>7</v>
      </c>
      <c r="C54" s="12" t="s">
        <v>1</v>
      </c>
      <c r="D54" s="12" t="s">
        <v>3</v>
      </c>
      <c r="E54" s="12" t="s">
        <v>5</v>
      </c>
      <c r="F54" s="12" t="s">
        <v>7</v>
      </c>
      <c r="G54" s="12" t="s">
        <v>1</v>
      </c>
      <c r="H54" s="12" t="s">
        <v>3</v>
      </c>
      <c r="I54" s="12" t="s">
        <v>5</v>
      </c>
    </row>
    <row r="55" spans="1:9">
      <c r="B55">
        <v>1.0481440629967962</v>
      </c>
      <c r="F55">
        <v>0.65901820978994041</v>
      </c>
    </row>
    <row r="56" spans="1:9">
      <c r="A56" s="2">
        <v>0</v>
      </c>
      <c r="B56">
        <v>0.96393868506993319</v>
      </c>
      <c r="C56" s="3">
        <f>AVERAGE(B55:B57)</f>
        <v>1.0150688834122714</v>
      </c>
      <c r="D56" s="3">
        <f>STDEV(B55:B57)</f>
        <v>4.491240579962516E-2</v>
      </c>
      <c r="E56" s="3">
        <v>3</v>
      </c>
      <c r="F56">
        <v>0.39321257740931653</v>
      </c>
      <c r="G56" s="3">
        <f>AVERAGE(F55:F57)</f>
        <v>0.58618300526009703</v>
      </c>
      <c r="H56" s="3">
        <f>STDEV(F55:F57)</f>
        <v>0.16878244121677599</v>
      </c>
      <c r="I56" s="3">
        <v>3</v>
      </c>
    </row>
    <row r="57" spans="1:9">
      <c r="B57">
        <v>1.0331239021700849</v>
      </c>
      <c r="F57">
        <v>0.70631822858103444</v>
      </c>
    </row>
    <row r="58" spans="1:9">
      <c r="B58">
        <v>70.763422731640858</v>
      </c>
      <c r="F58">
        <v>84.457897334559519</v>
      </c>
    </row>
    <row r="59" spans="1:9">
      <c r="A59" s="2">
        <v>1</v>
      </c>
      <c r="B59">
        <v>66.737490799658858</v>
      </c>
      <c r="C59" s="3">
        <f>AVERAGE(B58:B60)</f>
        <v>69.67612837554465</v>
      </c>
      <c r="D59" s="3">
        <f>STDEV(B58:B60)</f>
        <v>2.5734482253066178</v>
      </c>
      <c r="E59" s="3">
        <v>3</v>
      </c>
      <c r="F59">
        <v>61.206573935871241</v>
      </c>
      <c r="G59" s="3">
        <f>AVERAGE(F58:F60)</f>
        <v>70.42135098255433</v>
      </c>
      <c r="H59" s="3">
        <f>STDEV(F58:F60)</f>
        <v>12.352858145907208</v>
      </c>
      <c r="I59" s="3">
        <v>3</v>
      </c>
    </row>
    <row r="60" spans="1:9">
      <c r="B60">
        <v>71.527471595334262</v>
      </c>
      <c r="F60">
        <v>65.599581677232237</v>
      </c>
    </row>
    <row r="61" spans="1:9">
      <c r="B61">
        <v>1783.7459749392976</v>
      </c>
      <c r="F61">
        <v>1607.4832949773524</v>
      </c>
    </row>
    <row r="62" spans="1:9">
      <c r="A62" s="2">
        <v>3</v>
      </c>
      <c r="B62">
        <v>1495.361233691156</v>
      </c>
      <c r="C62" s="3">
        <f>AVERAGE(B61:B63)</f>
        <v>1627.2652319353881</v>
      </c>
      <c r="D62" s="3">
        <f>STDEV(B61:B63)</f>
        <v>145.75476676056311</v>
      </c>
      <c r="E62">
        <v>3</v>
      </c>
      <c r="F62">
        <v>1630.7235238190403</v>
      </c>
      <c r="G62" s="3">
        <f>AVERAGE(F61:F63)</f>
        <v>1653.688251941172</v>
      </c>
      <c r="H62" s="3">
        <f>STDEV(F61:F63)</f>
        <v>61.019349884448793</v>
      </c>
      <c r="I62">
        <v>3</v>
      </c>
    </row>
    <row r="63" spans="1:9">
      <c r="B63">
        <v>1602.6884871757104</v>
      </c>
      <c r="F63">
        <v>1722.8579370271236</v>
      </c>
    </row>
    <row r="64" spans="1:9">
      <c r="A64" t="s">
        <v>53</v>
      </c>
    </row>
    <row r="65" spans="1:9">
      <c r="A65" s="7" t="s">
        <v>14</v>
      </c>
    </row>
    <row r="66" spans="1:9">
      <c r="C66" s="20" t="s">
        <v>103</v>
      </c>
      <c r="D66" s="19"/>
      <c r="E66" s="19"/>
      <c r="F66" s="20" t="s">
        <v>70</v>
      </c>
      <c r="G66" s="19"/>
      <c r="H66" s="19"/>
    </row>
    <row r="67" spans="1:9">
      <c r="B67" s="12" t="s">
        <v>7</v>
      </c>
      <c r="C67" s="12" t="s">
        <v>1</v>
      </c>
      <c r="D67" s="12" t="s">
        <v>3</v>
      </c>
      <c r="E67" s="12" t="s">
        <v>5</v>
      </c>
      <c r="F67" s="12" t="s">
        <v>7</v>
      </c>
      <c r="G67" s="12" t="s">
        <v>1</v>
      </c>
      <c r="H67" s="12" t="s">
        <v>3</v>
      </c>
      <c r="I67" s="12" t="s">
        <v>5</v>
      </c>
    </row>
    <row r="68" spans="1:9">
      <c r="B68">
        <v>1.0574425767729485</v>
      </c>
      <c r="F68">
        <v>1.0239378726988861</v>
      </c>
    </row>
    <row r="69" spans="1:9">
      <c r="A69" s="2">
        <v>0</v>
      </c>
      <c r="B69">
        <v>0.94420696925545755</v>
      </c>
      <c r="C69" s="3">
        <f>AVERAGE(B68:B70)</f>
        <v>1.0246178236936441</v>
      </c>
      <c r="D69" s="3">
        <f>STDEV(B68:B70)</f>
        <v>7.0027876480492926E-2</v>
      </c>
      <c r="E69" s="3">
        <v>3</v>
      </c>
      <c r="F69">
        <v>1.0162250109780664</v>
      </c>
      <c r="G69" s="3">
        <f>AVERAGE(F68:F70)</f>
        <v>1.026131465472008</v>
      </c>
      <c r="H69" s="3">
        <f>STDEV(F68:F70)</f>
        <v>1.1166038549100461E-2</v>
      </c>
      <c r="I69" s="3">
        <v>3</v>
      </c>
    </row>
    <row r="70" spans="1:9">
      <c r="B70">
        <v>1.0722039250525264</v>
      </c>
      <c r="F70">
        <v>1.0382315127390713</v>
      </c>
    </row>
    <row r="71" spans="1:9">
      <c r="B71">
        <v>99.965281248414826</v>
      </c>
      <c r="F71">
        <v>94.727689154917115</v>
      </c>
    </row>
    <row r="72" spans="1:9">
      <c r="A72" s="2">
        <v>1</v>
      </c>
      <c r="B72">
        <v>104.97474467845331</v>
      </c>
      <c r="C72" s="3">
        <f>AVERAGE(B71:B73)</f>
        <v>102.10025683285825</v>
      </c>
      <c r="D72" s="3">
        <f>STDEV(B71:B73)</f>
        <v>2.5853123123751263</v>
      </c>
      <c r="E72" s="3">
        <v>3</v>
      </c>
      <c r="F72">
        <v>90.631157060053226</v>
      </c>
      <c r="G72" s="3">
        <f>AVERAGE(F71:F73)</f>
        <v>93.802961544067216</v>
      </c>
      <c r="H72" s="3">
        <f>STDEV(F71:F73)</f>
        <v>2.8253158507491087</v>
      </c>
      <c r="I72" s="3">
        <v>3</v>
      </c>
    </row>
    <row r="73" spans="1:9">
      <c r="B73">
        <v>101.36074457170662</v>
      </c>
      <c r="F73">
        <v>96.050038417231306</v>
      </c>
    </row>
    <row r="74" spans="1:9">
      <c r="B74">
        <v>99.642523199284753</v>
      </c>
      <c r="F74">
        <v>92.117486813242252</v>
      </c>
    </row>
    <row r="75" spans="1:9">
      <c r="A75" s="2">
        <v>3</v>
      </c>
      <c r="B75">
        <v>95.413955142345173</v>
      </c>
      <c r="C75" s="3">
        <f>AVERAGE(B74:B76)</f>
        <v>97.267454220823808</v>
      </c>
      <c r="D75" s="3">
        <f>STDEV(B74:B76)</f>
        <v>2.1619952181880837</v>
      </c>
      <c r="E75">
        <v>3</v>
      </c>
      <c r="F75">
        <v>85.474075607341987</v>
      </c>
      <c r="G75" s="3">
        <f>AVERAGE(F74:F76)</f>
        <v>90.331653809768099</v>
      </c>
      <c r="H75" s="3">
        <f>STDEV(F74:F76)</f>
        <v>4.2556365021149967</v>
      </c>
      <c r="I75">
        <v>3</v>
      </c>
    </row>
    <row r="76" spans="1:9">
      <c r="B76">
        <v>96.745884320841441</v>
      </c>
      <c r="F76">
        <v>93.403399008720044</v>
      </c>
    </row>
    <row r="77" spans="1:9">
      <c r="A77" s="7" t="s">
        <v>16</v>
      </c>
    </row>
    <row r="78" spans="1:9">
      <c r="C78" s="20" t="s">
        <v>103</v>
      </c>
      <c r="D78" s="19"/>
      <c r="E78" s="19"/>
      <c r="F78" s="20" t="s">
        <v>70</v>
      </c>
      <c r="G78" s="19"/>
      <c r="H78" s="19"/>
    </row>
    <row r="79" spans="1:9">
      <c r="B79" s="12" t="s">
        <v>7</v>
      </c>
      <c r="C79" s="12" t="s">
        <v>1</v>
      </c>
      <c r="D79" s="12" t="s">
        <v>3</v>
      </c>
      <c r="E79" s="12" t="s">
        <v>5</v>
      </c>
      <c r="F79" s="12" t="s">
        <v>7</v>
      </c>
      <c r="G79" s="12" t="s">
        <v>1</v>
      </c>
      <c r="H79" s="12" t="s">
        <v>3</v>
      </c>
      <c r="I79" s="12" t="s">
        <v>5</v>
      </c>
    </row>
    <row r="80" spans="1:9">
      <c r="B80">
        <v>1.1243413986329454</v>
      </c>
      <c r="F80">
        <v>0.88464254901538442</v>
      </c>
    </row>
    <row r="81" spans="1:9">
      <c r="A81" s="2">
        <v>0</v>
      </c>
      <c r="B81">
        <v>0.89176345745551999</v>
      </c>
      <c r="C81" s="3">
        <f>AVERAGE(B80:B82)</f>
        <v>1.0520471585842399</v>
      </c>
      <c r="D81" s="3">
        <f>STDEV(B80:B82)</f>
        <v>0.13903141237305477</v>
      </c>
      <c r="E81" s="3">
        <v>3</v>
      </c>
      <c r="F81">
        <v>0.78133687639555105</v>
      </c>
      <c r="G81" s="3">
        <f>AVERAGE(F80:F82)</f>
        <v>0.85432370807023317</v>
      </c>
      <c r="H81" s="3">
        <f>STDEV(F80:F82)</f>
        <v>6.3509318792839775E-2</v>
      </c>
      <c r="I81" s="3">
        <v>3</v>
      </c>
    </row>
    <row r="82" spans="1:9">
      <c r="B82">
        <v>1.1400366196642546</v>
      </c>
      <c r="F82">
        <v>0.89699169879976415</v>
      </c>
    </row>
    <row r="83" spans="1:9">
      <c r="B83">
        <v>794.35011117752299</v>
      </c>
      <c r="F83">
        <v>692.63883443228019</v>
      </c>
    </row>
    <row r="84" spans="1:9">
      <c r="A84" s="2">
        <v>1</v>
      </c>
      <c r="B84">
        <v>746.32033796264591</v>
      </c>
      <c r="C84" s="3">
        <f>AVERAGE(B83:B85)</f>
        <v>782.03642488029379</v>
      </c>
      <c r="D84" s="3">
        <f>STDEV(B83:B85)</f>
        <v>31.424020189451671</v>
      </c>
      <c r="E84" s="3">
        <v>3</v>
      </c>
      <c r="F84">
        <v>693.23576774207584</v>
      </c>
      <c r="G84" s="3">
        <f>AVERAGE(F83:F85)</f>
        <v>696.06077147256076</v>
      </c>
      <c r="H84" s="3">
        <f>STDEV(F83:F85)</f>
        <v>5.4182362526174366</v>
      </c>
      <c r="I84" s="3">
        <v>3</v>
      </c>
    </row>
    <row r="85" spans="1:9">
      <c r="B85">
        <v>805.43882550071271</v>
      </c>
      <c r="F85">
        <v>702.3077122433267</v>
      </c>
    </row>
    <row r="86" spans="1:9">
      <c r="B86">
        <v>468.82238210186415</v>
      </c>
      <c r="F86">
        <v>353.25716402132019</v>
      </c>
    </row>
    <row r="87" spans="1:9">
      <c r="A87" s="2">
        <v>3</v>
      </c>
      <c r="B87">
        <v>419.53825145869945</v>
      </c>
      <c r="C87" s="3">
        <f>AVERAGE(B86:B88)</f>
        <v>454.57584407683066</v>
      </c>
      <c r="D87" s="3">
        <f>STDEV(B86:B88)</f>
        <v>30.5193765767423</v>
      </c>
      <c r="E87">
        <v>3</v>
      </c>
      <c r="F87">
        <v>324.56042760873623</v>
      </c>
      <c r="G87" s="3">
        <f>AVERAGE(F86:F88)</f>
        <v>345.33534729773834</v>
      </c>
      <c r="H87" s="3">
        <f>STDEV(F86:F88)</f>
        <v>18.159773183140342</v>
      </c>
      <c r="I87">
        <v>3</v>
      </c>
    </row>
    <row r="88" spans="1:9">
      <c r="B88">
        <v>475.36689866992828</v>
      </c>
      <c r="F88">
        <v>358.1884502631587</v>
      </c>
    </row>
  </sheetData>
  <mergeCells count="12">
    <mergeCell ref="C53:E53"/>
    <mergeCell ref="F53:H53"/>
    <mergeCell ref="C66:E66"/>
    <mergeCell ref="F66:H66"/>
    <mergeCell ref="C78:E78"/>
    <mergeCell ref="F78:H78"/>
    <mergeCell ref="C3:E3"/>
    <mergeCell ref="F3:H3"/>
    <mergeCell ref="C22:E22"/>
    <mergeCell ref="F22:H22"/>
    <mergeCell ref="C41:E41"/>
    <mergeCell ref="F41:H41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7"/>
  <sheetViews>
    <sheetView topLeftCell="A22" workbookViewId="0">
      <selection activeCell="A100" sqref="A100:J198"/>
    </sheetView>
  </sheetViews>
  <sheetFormatPr defaultRowHeight="13.5"/>
  <sheetData>
    <row r="1" spans="1:9">
      <c r="A1" t="s">
        <v>71</v>
      </c>
    </row>
    <row r="2" spans="1:9">
      <c r="A2" t="s">
        <v>22</v>
      </c>
    </row>
    <row r="3" spans="1:9">
      <c r="A3" s="7" t="s">
        <v>24</v>
      </c>
    </row>
    <row r="4" spans="1:9">
      <c r="C4" s="20" t="s">
        <v>72</v>
      </c>
      <c r="D4" s="19"/>
      <c r="E4" s="19"/>
      <c r="F4" s="20" t="s">
        <v>19</v>
      </c>
      <c r="G4" s="19"/>
      <c r="H4" s="19"/>
    </row>
    <row r="5" spans="1:9">
      <c r="B5" s="12" t="s">
        <v>7</v>
      </c>
      <c r="C5" s="12" t="s">
        <v>1</v>
      </c>
      <c r="D5" s="12" t="s">
        <v>3</v>
      </c>
      <c r="E5" s="12" t="s">
        <v>5</v>
      </c>
      <c r="F5" s="12" t="s">
        <v>7</v>
      </c>
      <c r="G5" s="12" t="s">
        <v>1</v>
      </c>
      <c r="H5" s="12" t="s">
        <v>3</v>
      </c>
      <c r="I5" s="12" t="s">
        <v>5</v>
      </c>
    </row>
    <row r="6" spans="1:9">
      <c r="B6">
        <v>1.0141487720018298</v>
      </c>
      <c r="F6">
        <v>3.0999572382109126</v>
      </c>
    </row>
    <row r="7" spans="1:9">
      <c r="A7" s="2">
        <v>0</v>
      </c>
      <c r="B7">
        <v>0.98714123384113228</v>
      </c>
      <c r="C7" s="3">
        <f>AVERAGE(B6:B8)</f>
        <v>1.0053945190724514</v>
      </c>
      <c r="D7" s="3">
        <f>STDEV(B6:B8)</f>
        <v>1.5812194356899515E-2</v>
      </c>
      <c r="E7" s="3">
        <v>3</v>
      </c>
      <c r="F7">
        <v>2.4512895480687225</v>
      </c>
      <c r="G7" s="3">
        <f>AVERAGE(F6:F8)</f>
        <v>2.9127852283089424</v>
      </c>
      <c r="H7" s="3">
        <f>STDEV(F6:F8)</f>
        <v>0.4020355085555069</v>
      </c>
      <c r="I7" s="3">
        <v>3</v>
      </c>
    </row>
    <row r="8" spans="1:9">
      <c r="B8">
        <v>1.0148935513743917</v>
      </c>
      <c r="F8">
        <v>3.1871088986471912</v>
      </c>
    </row>
    <row r="9" spans="1:9">
      <c r="B9">
        <v>54.54093708047531</v>
      </c>
      <c r="F9">
        <v>96.872461294830828</v>
      </c>
    </row>
    <row r="10" spans="1:9">
      <c r="A10" s="2">
        <v>1</v>
      </c>
      <c r="B10">
        <v>55.067349885313106</v>
      </c>
      <c r="C10" s="3">
        <f>AVERAGE(B9:B11)</f>
        <v>55.407930260062152</v>
      </c>
      <c r="D10" s="3">
        <f>STDEV(B9:B11)</f>
        <v>1.0784029984763759</v>
      </c>
      <c r="E10" s="3">
        <v>3</v>
      </c>
      <c r="F10">
        <v>87.826484710530053</v>
      </c>
      <c r="G10" s="3">
        <f>AVERAGE(F9:F11)</f>
        <v>91.664856427618133</v>
      </c>
      <c r="H10" s="3">
        <f>STDEV(F9:F11)</f>
        <v>4.6758445927425374</v>
      </c>
      <c r="I10" s="3">
        <v>3</v>
      </c>
    </row>
    <row r="11" spans="1:9">
      <c r="B11">
        <v>56.615503814398025</v>
      </c>
      <c r="F11">
        <v>90.295623277493505</v>
      </c>
    </row>
    <row r="12" spans="1:9">
      <c r="B12">
        <v>45.23614480710075</v>
      </c>
      <c r="F12">
        <v>107.08597363702101</v>
      </c>
    </row>
    <row r="13" spans="1:9">
      <c r="A13" s="2">
        <v>3</v>
      </c>
      <c r="B13">
        <v>45.581677644664914</v>
      </c>
      <c r="C13" s="3">
        <f>AVERAGE(B12:B14)</f>
        <v>45.893658493475208</v>
      </c>
      <c r="D13" s="3">
        <f>STDEV(B12:B14)</f>
        <v>0.85719774601523191</v>
      </c>
      <c r="E13">
        <v>3</v>
      </c>
      <c r="F13">
        <v>104.43149253800986</v>
      </c>
      <c r="G13" s="3">
        <f>AVERAGE(F12:F14)</f>
        <v>106.29497586389618</v>
      </c>
      <c r="H13" s="3">
        <f>STDEV(F12:F14)</f>
        <v>1.6199495121495249</v>
      </c>
      <c r="I13">
        <v>3</v>
      </c>
    </row>
    <row r="14" spans="1:9">
      <c r="B14">
        <v>46.863153028659944</v>
      </c>
      <c r="F14">
        <v>107.3674614166577</v>
      </c>
    </row>
    <row r="15" spans="1:9">
      <c r="A15" s="7" t="s">
        <v>21</v>
      </c>
    </row>
    <row r="16" spans="1:9">
      <c r="C16" s="20" t="s">
        <v>72</v>
      </c>
      <c r="D16" s="19"/>
      <c r="E16" s="19"/>
      <c r="F16" s="20" t="s">
        <v>19</v>
      </c>
      <c r="G16" s="19"/>
      <c r="H16" s="19"/>
    </row>
    <row r="17" spans="1:9">
      <c r="B17" s="12" t="s">
        <v>7</v>
      </c>
      <c r="C17" s="12" t="s">
        <v>1</v>
      </c>
      <c r="D17" s="12" t="s">
        <v>3</v>
      </c>
      <c r="E17" s="12" t="s">
        <v>5</v>
      </c>
      <c r="F17" s="12" t="s">
        <v>7</v>
      </c>
      <c r="G17" s="12" t="s">
        <v>1</v>
      </c>
      <c r="H17" s="12" t="s">
        <v>3</v>
      </c>
      <c r="I17" s="12" t="s">
        <v>5</v>
      </c>
    </row>
    <row r="18" spans="1:9">
      <c r="B18">
        <v>0.99164676547295605</v>
      </c>
      <c r="F18">
        <v>0.77294292943013931</v>
      </c>
    </row>
    <row r="19" spans="1:9">
      <c r="A19" s="2">
        <v>0</v>
      </c>
      <c r="B19">
        <v>1.0052991633077819</v>
      </c>
      <c r="C19" s="3">
        <f>AVERAGE(B18:B20)</f>
        <v>1.0054905598407498</v>
      </c>
      <c r="D19" s="3">
        <f>STDEV(B18:B20)</f>
        <v>1.3940478089925854E-2</v>
      </c>
      <c r="E19" s="3">
        <v>3</v>
      </c>
      <c r="F19">
        <v>0.67002211449696658</v>
      </c>
      <c r="G19" s="3">
        <f>AVERAGE(F18:F20)</f>
        <v>0.74587945229675867</v>
      </c>
      <c r="H19" s="3">
        <f>STDEV(F18:F20)</f>
        <v>6.6586816755848738E-2</v>
      </c>
      <c r="I19" s="3">
        <v>3</v>
      </c>
    </row>
    <row r="20" spans="1:9">
      <c r="B20">
        <v>1.0195257507415112</v>
      </c>
      <c r="F20">
        <v>0.79467331296317012</v>
      </c>
    </row>
    <row r="21" spans="1:9">
      <c r="B21">
        <v>1.3073833021982806</v>
      </c>
      <c r="F21">
        <v>3.2277938791585838</v>
      </c>
    </row>
    <row r="22" spans="1:9">
      <c r="A22" s="2">
        <v>1</v>
      </c>
      <c r="B22">
        <v>1.1479395217776911</v>
      </c>
      <c r="C22" s="3">
        <f>AVERAGE(B21:B23)</f>
        <v>1.26648722456843</v>
      </c>
      <c r="D22" s="3">
        <f>STDEV(B21:B23)</f>
        <v>0.10429722405844558</v>
      </c>
      <c r="E22" s="3">
        <v>3</v>
      </c>
      <c r="F22">
        <v>3.4028753867044217</v>
      </c>
      <c r="G22" s="3">
        <f>AVERAGE(F21:F23)</f>
        <v>3.3764041671071428</v>
      </c>
      <c r="H22" s="3">
        <f>STDEV(F21:F23)</f>
        <v>0.13730203051819642</v>
      </c>
      <c r="I22" s="3">
        <v>3</v>
      </c>
    </row>
    <row r="23" spans="1:9">
      <c r="B23">
        <v>1.3441388497293181</v>
      </c>
      <c r="F23">
        <v>3.4985432354584223</v>
      </c>
    </row>
    <row r="24" spans="1:9">
      <c r="B24">
        <v>54.307034957514972</v>
      </c>
      <c r="F24">
        <v>194.45600463283034</v>
      </c>
    </row>
    <row r="25" spans="1:9">
      <c r="A25" s="2">
        <v>3</v>
      </c>
      <c r="B25">
        <v>61.101247036468131</v>
      </c>
      <c r="C25" s="3">
        <f>AVERAGE(B24:B26)</f>
        <v>57.080698506166186</v>
      </c>
      <c r="D25" s="3">
        <f>STDEV(B24:B26)</f>
        <v>3.5645997056538983</v>
      </c>
      <c r="E25">
        <v>3</v>
      </c>
      <c r="F25">
        <v>203.93819325183119</v>
      </c>
      <c r="G25" s="3">
        <f>AVERAGE(F24:F26)</f>
        <v>199.43903497465681</v>
      </c>
      <c r="H25" s="3">
        <f>STDEV(F24:F26)</f>
        <v>4.7595771222652017</v>
      </c>
      <c r="I25">
        <v>3</v>
      </c>
    </row>
    <row r="26" spans="1:9">
      <c r="B26">
        <v>55.833813524515456</v>
      </c>
      <c r="F26">
        <v>199.92290703930885</v>
      </c>
    </row>
    <row r="27" spans="1:9">
      <c r="A27" s="7" t="s">
        <v>14</v>
      </c>
    </row>
    <row r="28" spans="1:9">
      <c r="C28" s="20" t="s">
        <v>72</v>
      </c>
      <c r="D28" s="19"/>
      <c r="E28" s="19"/>
      <c r="F28" s="20" t="s">
        <v>19</v>
      </c>
      <c r="G28" s="19"/>
      <c r="H28" s="19"/>
    </row>
    <row r="29" spans="1:9">
      <c r="B29" s="12" t="s">
        <v>7</v>
      </c>
      <c r="C29" s="12" t="s">
        <v>1</v>
      </c>
      <c r="D29" s="12" t="s">
        <v>3</v>
      </c>
      <c r="E29" s="12" t="s">
        <v>5</v>
      </c>
      <c r="F29" s="12" t="s">
        <v>7</v>
      </c>
      <c r="G29" s="12" t="s">
        <v>1</v>
      </c>
      <c r="H29" s="12" t="s">
        <v>3</v>
      </c>
      <c r="I29" s="12" t="s">
        <v>5</v>
      </c>
    </row>
    <row r="30" spans="1:9">
      <c r="B30">
        <v>1.0674210176853411</v>
      </c>
      <c r="F30">
        <v>0.55411116453012887</v>
      </c>
    </row>
    <row r="31" spans="1:9">
      <c r="A31" s="2">
        <v>0</v>
      </c>
      <c r="B31">
        <v>0.93515080323660293</v>
      </c>
      <c r="C31" s="3">
        <f>AVERAGE(B30:B32)</f>
        <v>1.0333340426891775</v>
      </c>
      <c r="D31" s="3">
        <f>STDEV(B30:B32)</f>
        <v>8.6342925277803795E-2</v>
      </c>
      <c r="E31" s="3">
        <v>3</v>
      </c>
      <c r="F31">
        <v>0.47709842977622291</v>
      </c>
      <c r="G31" s="3">
        <f>AVERAGE(F30:F32)</f>
        <v>0.53363298135475723</v>
      </c>
      <c r="H31" s="3">
        <f>STDEV(F30:F32)</f>
        <v>4.9576068877910273E-2</v>
      </c>
      <c r="I31" s="3">
        <v>3</v>
      </c>
    </row>
    <row r="32" spans="1:9">
      <c r="B32">
        <v>1.0974303071455882</v>
      </c>
      <c r="F32">
        <v>0.56968934975791974</v>
      </c>
    </row>
    <row r="33" spans="1:9">
      <c r="B33">
        <v>0.31260665968931067</v>
      </c>
      <c r="F33">
        <v>0.89900302170483226</v>
      </c>
    </row>
    <row r="34" spans="1:9">
      <c r="A34" s="2">
        <v>1</v>
      </c>
      <c r="B34">
        <v>0.33134624462184875</v>
      </c>
      <c r="C34" s="3">
        <f>AVERAGE(B33:B35)</f>
        <v>0.3217827111475024</v>
      </c>
      <c r="D34" s="3">
        <f>STDEV(B33:B35)</f>
        <v>9.3757995710011047E-3</v>
      </c>
      <c r="E34" s="3">
        <v>3</v>
      </c>
      <c r="F34">
        <v>0.81977793107099561</v>
      </c>
      <c r="G34" s="3">
        <f>AVERAGE(F33:F35)</f>
        <v>0.88101946319871638</v>
      </c>
      <c r="H34" s="3">
        <f>STDEV(F33:F35)</f>
        <v>5.4521490789142181E-2</v>
      </c>
      <c r="I34" s="3">
        <v>3</v>
      </c>
    </row>
    <row r="35" spans="1:9">
      <c r="B35">
        <v>0.32139522913134777</v>
      </c>
      <c r="F35">
        <v>0.92427743682032149</v>
      </c>
    </row>
    <row r="36" spans="1:9">
      <c r="B36">
        <v>16.478519762219687</v>
      </c>
      <c r="F36">
        <v>40.137312333697452</v>
      </c>
    </row>
    <row r="37" spans="1:9">
      <c r="A37" s="2">
        <v>3</v>
      </c>
      <c r="B37">
        <v>14.234513390711957</v>
      </c>
      <c r="C37" s="3">
        <f>AVERAGE(B36:B38)</f>
        <v>15.884942387764974</v>
      </c>
      <c r="D37" s="3">
        <f>STDEV(B36:B38)</f>
        <v>1.4479615543871773</v>
      </c>
      <c r="E37">
        <v>3</v>
      </c>
      <c r="F37">
        <v>37.75074882113303</v>
      </c>
      <c r="G37" s="3">
        <f>AVERAGE(F36:F38)</f>
        <v>39.717928976639293</v>
      </c>
      <c r="H37" s="3">
        <f>STDEV(F36:F38)</f>
        <v>1.7946246256085445</v>
      </c>
      <c r="I37">
        <v>3</v>
      </c>
    </row>
    <row r="38" spans="1:9">
      <c r="B38">
        <v>16.941794010363285</v>
      </c>
      <c r="F38">
        <v>41.265725775087397</v>
      </c>
    </row>
    <row r="39" spans="1:9">
      <c r="A39" s="7" t="s">
        <v>16</v>
      </c>
    </row>
    <row r="40" spans="1:9">
      <c r="C40" s="20" t="s">
        <v>72</v>
      </c>
      <c r="D40" s="19"/>
      <c r="E40" s="19"/>
      <c r="F40" s="20" t="s">
        <v>19</v>
      </c>
      <c r="G40" s="19"/>
      <c r="H40" s="19"/>
    </row>
    <row r="41" spans="1:9">
      <c r="B41" s="12" t="s">
        <v>7</v>
      </c>
      <c r="C41" s="12" t="s">
        <v>1</v>
      </c>
      <c r="D41" s="12" t="s">
        <v>3</v>
      </c>
      <c r="E41" s="12" t="s">
        <v>5</v>
      </c>
      <c r="F41" s="12" t="s">
        <v>7</v>
      </c>
      <c r="G41" s="12" t="s">
        <v>1</v>
      </c>
      <c r="H41" s="12" t="s">
        <v>3</v>
      </c>
      <c r="I41" s="12" t="s">
        <v>5</v>
      </c>
    </row>
    <row r="42" spans="1:9">
      <c r="B42">
        <v>0.8860835352252574</v>
      </c>
      <c r="F42">
        <v>1.3786400646954335</v>
      </c>
    </row>
    <row r="43" spans="1:9">
      <c r="A43" s="2">
        <v>0</v>
      </c>
      <c r="B43">
        <v>1.1268974825538414</v>
      </c>
      <c r="C43" s="3">
        <f>AVERAGE(B42:B44)</f>
        <v>0.97465858397215788</v>
      </c>
      <c r="D43" s="3">
        <f>STDEV(B42:B44)</f>
        <v>0.13242980645924204</v>
      </c>
      <c r="E43" s="3">
        <v>3</v>
      </c>
      <c r="F43">
        <v>1.4519061870693248</v>
      </c>
      <c r="G43" s="3">
        <f>AVERAGE(F42:F44)</f>
        <v>1.4410903592327398</v>
      </c>
      <c r="H43" s="3">
        <f>STDEV(F42:F44)</f>
        <v>5.7806312678871298E-2</v>
      </c>
      <c r="I43" s="3">
        <v>3</v>
      </c>
    </row>
    <row r="44" spans="1:9">
      <c r="B44">
        <v>0.91099473413737431</v>
      </c>
      <c r="F44">
        <v>1.4927248259334613</v>
      </c>
    </row>
    <row r="45" spans="1:9">
      <c r="B45">
        <v>13.813001528736724</v>
      </c>
      <c r="F45">
        <v>21.809841364037542</v>
      </c>
    </row>
    <row r="46" spans="1:9">
      <c r="A46" s="2">
        <v>1</v>
      </c>
      <c r="B46">
        <v>12.280920407708225</v>
      </c>
      <c r="C46" s="3">
        <f>AVERAGE(B45:B47)</f>
        <v>13.431753265253519</v>
      </c>
      <c r="D46" s="3">
        <f>STDEV(B45:B47)</f>
        <v>1.0153883374927384</v>
      </c>
      <c r="E46" s="3">
        <v>3</v>
      </c>
      <c r="F46">
        <v>19.433065044987512</v>
      </c>
      <c r="G46" s="3">
        <f>AVERAGE(F45:F47)</f>
        <v>20.40743642536113</v>
      </c>
      <c r="H46" s="3">
        <f>STDEV(F45:F47)</f>
        <v>1.2448598165955334</v>
      </c>
      <c r="I46" s="3">
        <v>3</v>
      </c>
    </row>
    <row r="47" spans="1:9">
      <c r="B47">
        <v>14.201337859315606</v>
      </c>
      <c r="F47">
        <v>19.97940286705834</v>
      </c>
    </row>
    <row r="48" spans="1:9">
      <c r="B48">
        <v>239.19965943127355</v>
      </c>
      <c r="F48">
        <v>735.44106753957624</v>
      </c>
    </row>
    <row r="49" spans="1:9">
      <c r="A49" s="2">
        <v>3</v>
      </c>
      <c r="B49">
        <v>228.01635733675295</v>
      </c>
      <c r="C49" s="3">
        <f>AVERAGE(B48:B50)</f>
        <v>233.88092881656416</v>
      </c>
      <c r="D49" s="3">
        <f>STDEV(B48:B50)</f>
        <v>5.6115967533170563</v>
      </c>
      <c r="E49">
        <v>3</v>
      </c>
      <c r="F49">
        <v>646.49382031103528</v>
      </c>
      <c r="G49" s="3">
        <f>AVERAGE(F48:F50)</f>
        <v>682.20137445336297</v>
      </c>
      <c r="H49" s="3">
        <f>STDEV(F48:F50)</f>
        <v>46.99399024710052</v>
      </c>
      <c r="I49">
        <v>3</v>
      </c>
    </row>
    <row r="50" spans="1:9">
      <c r="B50">
        <v>234.42676968166597</v>
      </c>
      <c r="F50">
        <v>664.6692355094774</v>
      </c>
    </row>
    <row r="51" spans="1:9">
      <c r="A51" t="s">
        <v>23</v>
      </c>
    </row>
    <row r="52" spans="1:9">
      <c r="A52" s="7" t="s">
        <v>24</v>
      </c>
    </row>
    <row r="53" spans="1:9">
      <c r="C53" s="20" t="s">
        <v>72</v>
      </c>
      <c r="D53" s="19"/>
      <c r="E53" s="19"/>
      <c r="F53" s="20" t="s">
        <v>19</v>
      </c>
      <c r="G53" s="19"/>
      <c r="H53" s="19"/>
    </row>
    <row r="54" spans="1:9">
      <c r="B54" s="12" t="s">
        <v>7</v>
      </c>
      <c r="C54" s="12" t="s">
        <v>1</v>
      </c>
      <c r="D54" s="12" t="s">
        <v>3</v>
      </c>
      <c r="E54" s="12" t="s">
        <v>5</v>
      </c>
      <c r="F54" s="12" t="s">
        <v>7</v>
      </c>
      <c r="G54" s="12" t="s">
        <v>1</v>
      </c>
      <c r="H54" s="12" t="s">
        <v>3</v>
      </c>
      <c r="I54" s="12" t="s">
        <v>5</v>
      </c>
    </row>
    <row r="55" spans="1:9">
      <c r="B55">
        <v>2.020510535362734</v>
      </c>
      <c r="F55">
        <v>2.4329402719441471</v>
      </c>
    </row>
    <row r="56" spans="1:9">
      <c r="A56" s="2">
        <v>0</v>
      </c>
      <c r="B56">
        <v>1.9431155494355665</v>
      </c>
      <c r="C56" s="3">
        <f>AVERAGE(B55:B57)</f>
        <v>1.9871233493211349</v>
      </c>
      <c r="D56" s="3">
        <f>STDEV(B55:B57)</f>
        <v>3.9775545759720851E-2</v>
      </c>
      <c r="E56" s="3">
        <v>3</v>
      </c>
      <c r="F56">
        <v>6.2940101422274815</v>
      </c>
      <c r="G56" s="3">
        <f>AVERAGE(F55:F57)</f>
        <v>3.7427633157285958</v>
      </c>
      <c r="H56" s="3">
        <f>STDEV(F55:F57)</f>
        <v>2.2097092324600549</v>
      </c>
      <c r="I56" s="3">
        <v>3</v>
      </c>
    </row>
    <row r="57" spans="1:9">
      <c r="B57">
        <v>1.9977439631651044</v>
      </c>
      <c r="F57">
        <v>2.5013395330141588</v>
      </c>
    </row>
    <row r="58" spans="1:9">
      <c r="B58">
        <v>2472.835888202947</v>
      </c>
      <c r="F58">
        <v>5954.6399907280866</v>
      </c>
    </row>
    <row r="59" spans="1:9">
      <c r="A59" s="2">
        <v>1</v>
      </c>
      <c r="B59">
        <v>2559.9056968976656</v>
      </c>
      <c r="C59" s="3">
        <f>AVERAGE(B58:B60)</f>
        <v>2554.8720090055781</v>
      </c>
      <c r="D59" s="3">
        <f>STDEV(B58:B60)</f>
        <v>79.638677174729608</v>
      </c>
      <c r="E59" s="3">
        <v>3</v>
      </c>
      <c r="F59">
        <v>5932.3546192000395</v>
      </c>
      <c r="G59" s="3">
        <f>AVERAGE(F58:F60)</f>
        <v>5995.3768061848887</v>
      </c>
      <c r="H59" s="3">
        <f>STDEV(F58:F60)</f>
        <v>90.546161634829815</v>
      </c>
      <c r="I59" s="3">
        <v>3</v>
      </c>
    </row>
    <row r="60" spans="1:9">
      <c r="B60">
        <v>2631.8744419161217</v>
      </c>
      <c r="F60">
        <v>6099.13580862654</v>
      </c>
    </row>
    <row r="61" spans="1:9">
      <c r="B61">
        <v>373.54435394634476</v>
      </c>
      <c r="F61">
        <v>925.27112520862624</v>
      </c>
    </row>
    <row r="62" spans="1:9">
      <c r="A62" s="2">
        <v>3</v>
      </c>
      <c r="B62">
        <v>453.9011876987953</v>
      </c>
      <c r="C62" s="3">
        <f>AVERAGE(B61:B63)</f>
        <v>431.36920955129386</v>
      </c>
      <c r="D62" s="3">
        <f>STDEV(B61:B63)</f>
        <v>50.482626537251001</v>
      </c>
      <c r="E62">
        <v>3</v>
      </c>
      <c r="F62">
        <v>826.23717098558848</v>
      </c>
      <c r="G62" s="3">
        <f>AVERAGE(F61:F63)</f>
        <v>866.99138526056356</v>
      </c>
      <c r="H62" s="3">
        <f>STDEV(F61:F63)</f>
        <v>51.790820227635251</v>
      </c>
      <c r="I62">
        <v>3</v>
      </c>
    </row>
    <row r="63" spans="1:9">
      <c r="B63">
        <v>466.66208700874159</v>
      </c>
      <c r="F63">
        <v>849.46585958747551</v>
      </c>
    </row>
    <row r="64" spans="1:9">
      <c r="A64" s="7" t="s">
        <v>21</v>
      </c>
    </row>
    <row r="65" spans="1:9">
      <c r="C65" s="20" t="s">
        <v>72</v>
      </c>
      <c r="D65" s="19"/>
      <c r="E65" s="19"/>
      <c r="F65" s="20" t="s">
        <v>19</v>
      </c>
      <c r="G65" s="19"/>
      <c r="H65" s="19"/>
    </row>
    <row r="66" spans="1:9">
      <c r="B66" s="12" t="s">
        <v>7</v>
      </c>
      <c r="C66" s="12" t="s">
        <v>1</v>
      </c>
      <c r="D66" s="12" t="s">
        <v>3</v>
      </c>
      <c r="E66" s="12" t="s">
        <v>5</v>
      </c>
      <c r="F66" s="12" t="s">
        <v>7</v>
      </c>
      <c r="G66" s="12" t="s">
        <v>1</v>
      </c>
      <c r="H66" s="12" t="s">
        <v>3</v>
      </c>
      <c r="I66" s="12" t="s">
        <v>5</v>
      </c>
    </row>
    <row r="67" spans="1:9">
      <c r="B67">
        <v>0.49181780125740099</v>
      </c>
      <c r="F67">
        <v>0.6710533431333261</v>
      </c>
    </row>
    <row r="68" spans="1:9">
      <c r="A68" s="2">
        <v>0</v>
      </c>
      <c r="B68">
        <v>0.55876770469169046</v>
      </c>
      <c r="C68" s="3">
        <f>AVERAGE(B67:B69)</f>
        <v>0.54168743634383054</v>
      </c>
      <c r="D68" s="3">
        <f>STDEV(B67:B69)</f>
        <v>4.3896803081801904E-2</v>
      </c>
      <c r="E68" s="3">
        <v>3</v>
      </c>
      <c r="F68">
        <v>0.89470724886159902</v>
      </c>
      <c r="G68" s="3">
        <f>AVERAGE(F67:F69)</f>
        <v>0.82854049511964822</v>
      </c>
      <c r="H68" s="3">
        <f>STDEV(F67:F69)</f>
        <v>0.13696652415284064</v>
      </c>
      <c r="I68" s="3">
        <v>3</v>
      </c>
    </row>
    <row r="69" spans="1:9">
      <c r="B69">
        <v>0.57447680308240046</v>
      </c>
      <c r="F69">
        <v>0.91986089336401966</v>
      </c>
    </row>
    <row r="70" spans="1:9">
      <c r="B70">
        <v>77.906885877866344</v>
      </c>
      <c r="F70">
        <v>170.4412210559351</v>
      </c>
    </row>
    <row r="71" spans="1:9">
      <c r="A71" s="2">
        <v>1</v>
      </c>
      <c r="B71">
        <v>94.841479184806005</v>
      </c>
      <c r="C71" s="3">
        <f>AVERAGE(B70:B72)</f>
        <v>90.08540038436162</v>
      </c>
      <c r="D71" s="3">
        <f>STDEV(B70:B72)</f>
        <v>10.630829058719069</v>
      </c>
      <c r="E71" s="3">
        <v>3</v>
      </c>
      <c r="F71">
        <v>177.98188132916357</v>
      </c>
      <c r="G71" s="3">
        <f>AVERAGE(F70:F72)</f>
        <v>174.55202612828285</v>
      </c>
      <c r="H71" s="3">
        <f>STDEV(F70:F72)</f>
        <v>3.8161707095791355</v>
      </c>
      <c r="I71" s="3">
        <v>3</v>
      </c>
    </row>
    <row r="72" spans="1:9">
      <c r="B72">
        <v>97.507836090412511</v>
      </c>
      <c r="F72">
        <v>175.23297599974987</v>
      </c>
    </row>
    <row r="73" spans="1:9">
      <c r="B73">
        <v>382.21280425343167</v>
      </c>
      <c r="F73">
        <v>633.62706914797513</v>
      </c>
    </row>
    <row r="74" spans="1:9">
      <c r="A74" s="2">
        <v>3</v>
      </c>
      <c r="B74">
        <v>460.28256648573552</v>
      </c>
      <c r="C74" s="3">
        <f>AVERAGE(B73:B75)</f>
        <v>411.81787983903615</v>
      </c>
      <c r="D74" s="3">
        <f>STDEV(B73:B75)</f>
        <v>42.314130509605654</v>
      </c>
      <c r="E74">
        <v>3</v>
      </c>
      <c r="F74">
        <v>661.74969316214401</v>
      </c>
      <c r="G74" s="3">
        <f>AVERAGE(F73:F75)</f>
        <v>648.93917101490399</v>
      </c>
      <c r="H74" s="3">
        <f>STDEV(F73:F75)</f>
        <v>14.22722464787304</v>
      </c>
      <c r="I74">
        <v>3</v>
      </c>
    </row>
    <row r="75" spans="1:9">
      <c r="B75">
        <v>392.95826877794144</v>
      </c>
      <c r="F75">
        <v>651.44075073459294</v>
      </c>
    </row>
    <row r="76" spans="1:9">
      <c r="A76" s="7" t="s">
        <v>14</v>
      </c>
    </row>
    <row r="77" spans="1:9">
      <c r="C77" s="20" t="s">
        <v>72</v>
      </c>
      <c r="D77" s="19"/>
      <c r="E77" s="19"/>
      <c r="F77" s="20" t="s">
        <v>19</v>
      </c>
      <c r="G77" s="19"/>
      <c r="H77" s="19"/>
    </row>
    <row r="78" spans="1:9">
      <c r="B78" s="12" t="s">
        <v>7</v>
      </c>
      <c r="C78" s="12" t="s">
        <v>1</v>
      </c>
      <c r="D78" s="12" t="s">
        <v>3</v>
      </c>
      <c r="E78" s="12" t="s">
        <v>5</v>
      </c>
      <c r="F78" s="12" t="s">
        <v>7</v>
      </c>
      <c r="G78" s="12" t="s">
        <v>1</v>
      </c>
      <c r="H78" s="12" t="s">
        <v>3</v>
      </c>
      <c r="I78" s="12" t="s">
        <v>5</v>
      </c>
    </row>
    <row r="79" spans="1:9">
      <c r="B79">
        <v>0.40105202662019079</v>
      </c>
      <c r="F79">
        <v>0.48787614474197499</v>
      </c>
    </row>
    <row r="80" spans="1:9">
      <c r="A80" s="2">
        <v>0</v>
      </c>
      <c r="B80">
        <v>0.27101458874067624</v>
      </c>
      <c r="C80" s="3">
        <f>AVERAGE(B79:B81)</f>
        <v>0.36146458304583984</v>
      </c>
      <c r="D80" s="3">
        <f>STDEV(B79:B81)</f>
        <v>7.8534598188954946E-2</v>
      </c>
      <c r="E80" s="3">
        <v>3</v>
      </c>
      <c r="F80">
        <v>0.44947675871911602</v>
      </c>
      <c r="G80" s="3">
        <f>AVERAGE(F79:F81)</f>
        <v>0.46648872462025626</v>
      </c>
      <c r="H80" s="3">
        <f>STDEV(F79:F81)</f>
        <v>1.9570045004046809E-2</v>
      </c>
      <c r="I80" s="3">
        <v>3</v>
      </c>
    </row>
    <row r="81" spans="1:9">
      <c r="B81">
        <v>0.41232713377665264</v>
      </c>
      <c r="F81">
        <v>0.46211327039967787</v>
      </c>
    </row>
    <row r="82" spans="1:9">
      <c r="B82">
        <v>50.24498144465985</v>
      </c>
      <c r="F82">
        <v>107.46635063433857</v>
      </c>
    </row>
    <row r="83" spans="1:9">
      <c r="A83" s="2">
        <v>1</v>
      </c>
      <c r="B83">
        <v>53.800626877416171</v>
      </c>
      <c r="C83" s="3">
        <f>AVERAGE(B82:B84)</f>
        <v>51.901056155136096</v>
      </c>
      <c r="D83" s="3">
        <f>STDEV(B82:B84)</f>
        <v>1.7902852682445614</v>
      </c>
      <c r="E83" s="3">
        <v>3</v>
      </c>
      <c r="F83">
        <v>92.771361969453437</v>
      </c>
      <c r="G83" s="3">
        <f>AVERAGE(F82:F84)</f>
        <v>103.57511786374145</v>
      </c>
      <c r="H83" s="3">
        <f>STDEV(F82:F84)</f>
        <v>9.4774946540183649</v>
      </c>
      <c r="I83" s="3">
        <v>3</v>
      </c>
    </row>
    <row r="84" spans="1:9">
      <c r="B84">
        <v>51.657560143332262</v>
      </c>
      <c r="F84">
        <v>110.48764098743236</v>
      </c>
    </row>
    <row r="85" spans="1:9">
      <c r="B85">
        <v>270.92404322512067</v>
      </c>
      <c r="F85">
        <v>536.52378908775722</v>
      </c>
    </row>
    <row r="86" spans="1:9">
      <c r="A86" s="2">
        <v>3</v>
      </c>
      <c r="B86">
        <v>267.05140186709798</v>
      </c>
      <c r="C86" s="3">
        <f>AVERAGE(B85:B87)</f>
        <v>272.17206663517692</v>
      </c>
      <c r="D86" s="3">
        <f>STDEV(B85:B87)</f>
        <v>5.8454665857145569</v>
      </c>
      <c r="E86">
        <v>3</v>
      </c>
      <c r="F86">
        <v>514.4883696588256</v>
      </c>
      <c r="G86" s="3">
        <f>AVERAGE(F85:F87)</f>
        <v>526.65492174885287</v>
      </c>
      <c r="H86" s="3">
        <f>STDEV(F85:F87)</f>
        <v>11.195956581011338</v>
      </c>
      <c r="I86">
        <v>3</v>
      </c>
    </row>
    <row r="87" spans="1:9">
      <c r="B87">
        <v>278.54075481331199</v>
      </c>
      <c r="F87">
        <v>528.95260649997567</v>
      </c>
    </row>
    <row r="88" spans="1:9">
      <c r="A88" s="7" t="s">
        <v>16</v>
      </c>
    </row>
    <row r="89" spans="1:9">
      <c r="C89" s="20" t="s">
        <v>72</v>
      </c>
      <c r="D89" s="19"/>
      <c r="E89" s="19"/>
      <c r="F89" s="20" t="s">
        <v>19</v>
      </c>
      <c r="G89" s="19"/>
      <c r="H89" s="19"/>
    </row>
    <row r="90" spans="1:9">
      <c r="B90" s="12" t="s">
        <v>7</v>
      </c>
      <c r="C90" s="12" t="s">
        <v>1</v>
      </c>
      <c r="D90" s="12" t="s">
        <v>3</v>
      </c>
      <c r="E90" s="12" t="s">
        <v>5</v>
      </c>
      <c r="F90" s="12" t="s">
        <v>7</v>
      </c>
      <c r="G90" s="12" t="s">
        <v>1</v>
      </c>
      <c r="H90" s="12" t="s">
        <v>3</v>
      </c>
      <c r="I90" s="12" t="s">
        <v>5</v>
      </c>
    </row>
    <row r="91" spans="1:9">
      <c r="B91">
        <v>0.87961213042564912</v>
      </c>
      <c r="F91">
        <v>0.99520438922068621</v>
      </c>
    </row>
    <row r="92" spans="1:9">
      <c r="A92" s="2">
        <v>0</v>
      </c>
      <c r="B92">
        <v>0.89584892622015422</v>
      </c>
      <c r="C92" s="3">
        <f>AVERAGE(B91:B93)</f>
        <v>0.89326748334360406</v>
      </c>
      <c r="D92" s="3">
        <f>STDEV(B91:B93)</f>
        <v>1.256511031077549E-2</v>
      </c>
      <c r="E92" s="3">
        <v>3</v>
      </c>
      <c r="F92">
        <v>0.90655704447918284</v>
      </c>
      <c r="G92" s="3">
        <f>AVERAGE(F91:F93)</f>
        <v>0.97498160886882046</v>
      </c>
      <c r="H92" s="3">
        <f>STDEV(F91:F93)</f>
        <v>6.0886344287925075E-2</v>
      </c>
      <c r="I92" s="3">
        <v>3</v>
      </c>
    </row>
    <row r="93" spans="1:9">
      <c r="B93">
        <v>0.90434139338500863</v>
      </c>
      <c r="F93">
        <v>1.0231833929065925</v>
      </c>
    </row>
    <row r="94" spans="1:9">
      <c r="B94">
        <v>962.42128105190977</v>
      </c>
      <c r="F94">
        <v>1781.620188202633</v>
      </c>
    </row>
    <row r="95" spans="1:9">
      <c r="A95" s="2">
        <v>1</v>
      </c>
      <c r="B95">
        <v>975.22944868833224</v>
      </c>
      <c r="C95" s="3">
        <f>AVERAGE(B94:B96)</f>
        <v>975.70978528591797</v>
      </c>
      <c r="D95" s="3">
        <f>STDEV(B94:B96)</f>
        <v>13.535066417827482</v>
      </c>
      <c r="E95" s="3">
        <v>3</v>
      </c>
      <c r="F95">
        <v>1605.8720564405801</v>
      </c>
      <c r="G95" s="3">
        <f>AVERAGE(F94:F96)</f>
        <v>1679.5038365701278</v>
      </c>
      <c r="H95" s="3">
        <f>STDEV(F94:F96)</f>
        <v>91.2709130267869</v>
      </c>
      <c r="I95" s="3">
        <v>3</v>
      </c>
    </row>
    <row r="96" spans="1:9">
      <c r="B96">
        <v>989.47862611751191</v>
      </c>
      <c r="F96">
        <v>1651.0192650671704</v>
      </c>
    </row>
    <row r="97" spans="1:9">
      <c r="B97">
        <v>2389.0359942538457</v>
      </c>
      <c r="F97">
        <v>4042.012718017329</v>
      </c>
    </row>
    <row r="98" spans="1:9">
      <c r="A98" s="2">
        <v>3</v>
      </c>
      <c r="B98">
        <v>2501.9807989893275</v>
      </c>
      <c r="C98" s="3">
        <f>AVERAGE(B97:B99)</f>
        <v>2449.0725771048578</v>
      </c>
      <c r="D98" s="3">
        <f>STDEV(B97:B99)</f>
        <v>56.808823053606908</v>
      </c>
      <c r="E98">
        <v>3</v>
      </c>
      <c r="F98">
        <v>3949.0297841005358</v>
      </c>
      <c r="G98" s="3">
        <f>AVERAGE(F97:F99)</f>
        <v>4017.0315416760818</v>
      </c>
      <c r="H98" s="3">
        <f>STDEV(F97:F99)</f>
        <v>59.577968304116396</v>
      </c>
      <c r="I98">
        <v>3</v>
      </c>
    </row>
    <row r="99" spans="1:9">
      <c r="B99">
        <v>2456.2009380714003</v>
      </c>
      <c r="F99">
        <v>4060.0521229103792</v>
      </c>
    </row>
    <row r="102" spans="1:9">
      <c r="A102" s="7"/>
    </row>
    <row r="103" spans="1:9">
      <c r="C103" s="20"/>
      <c r="D103" s="19"/>
      <c r="E103" s="19"/>
      <c r="F103" s="20"/>
      <c r="G103" s="19"/>
      <c r="H103" s="19"/>
    </row>
    <row r="104" spans="1:9">
      <c r="B104" s="12"/>
      <c r="C104" s="12"/>
      <c r="D104" s="12"/>
      <c r="E104" s="12"/>
      <c r="F104" s="12"/>
      <c r="G104" s="12"/>
      <c r="H104" s="12"/>
      <c r="I104" s="12"/>
    </row>
    <row r="106" spans="1:9">
      <c r="A106" s="2"/>
      <c r="C106" s="3"/>
      <c r="D106" s="3"/>
      <c r="E106" s="3"/>
      <c r="G106" s="3"/>
      <c r="H106" s="3"/>
      <c r="I106" s="3"/>
    </row>
    <row r="109" spans="1:9">
      <c r="A109" s="2"/>
      <c r="C109" s="3"/>
      <c r="D109" s="3"/>
      <c r="E109" s="3"/>
      <c r="G109" s="3"/>
      <c r="H109" s="3"/>
      <c r="I109" s="3"/>
    </row>
    <row r="112" spans="1:9">
      <c r="A112" s="2"/>
      <c r="C112" s="3"/>
      <c r="D112" s="3"/>
      <c r="G112" s="3"/>
      <c r="H112" s="3"/>
    </row>
    <row r="114" spans="1:9">
      <c r="A114" s="7"/>
    </row>
    <row r="115" spans="1:9">
      <c r="C115" s="20"/>
      <c r="D115" s="19"/>
      <c r="E115" s="19"/>
      <c r="F115" s="20"/>
      <c r="G115" s="19"/>
      <c r="H115" s="19"/>
    </row>
    <row r="116" spans="1:9">
      <c r="B116" s="12"/>
      <c r="C116" s="12"/>
      <c r="D116" s="12"/>
      <c r="E116" s="12"/>
      <c r="F116" s="12"/>
      <c r="G116" s="12"/>
      <c r="H116" s="12"/>
      <c r="I116" s="12"/>
    </row>
    <row r="118" spans="1:9">
      <c r="A118" s="2"/>
      <c r="C118" s="3"/>
      <c r="D118" s="3"/>
      <c r="E118" s="3"/>
      <c r="G118" s="3"/>
      <c r="H118" s="3"/>
      <c r="I118" s="3"/>
    </row>
    <row r="121" spans="1:9">
      <c r="A121" s="2"/>
      <c r="C121" s="3"/>
      <c r="D121" s="3"/>
      <c r="E121" s="3"/>
      <c r="G121" s="3"/>
      <c r="H121" s="3"/>
      <c r="I121" s="3"/>
    </row>
    <row r="124" spans="1:9">
      <c r="A124" s="2"/>
      <c r="C124" s="3"/>
      <c r="D124" s="3"/>
      <c r="G124" s="3"/>
      <c r="H124" s="3"/>
    </row>
    <row r="126" spans="1:9">
      <c r="A126" s="7"/>
    </row>
    <row r="127" spans="1:9">
      <c r="C127" s="20"/>
      <c r="D127" s="19"/>
      <c r="E127" s="19"/>
      <c r="F127" s="20"/>
      <c r="G127" s="19"/>
      <c r="H127" s="19"/>
    </row>
    <row r="128" spans="1:9">
      <c r="B128" s="12"/>
      <c r="C128" s="12"/>
      <c r="D128" s="12"/>
      <c r="E128" s="12"/>
      <c r="F128" s="12"/>
      <c r="G128" s="12"/>
      <c r="H128" s="12"/>
      <c r="I128" s="12"/>
    </row>
    <row r="130" spans="1:9">
      <c r="A130" s="2"/>
      <c r="C130" s="3"/>
      <c r="D130" s="3"/>
      <c r="E130" s="3"/>
      <c r="G130" s="3"/>
      <c r="H130" s="3"/>
      <c r="I130" s="3"/>
    </row>
    <row r="133" spans="1:9">
      <c r="A133" s="2"/>
      <c r="C133" s="3"/>
      <c r="D133" s="3"/>
      <c r="E133" s="3"/>
      <c r="G133" s="3"/>
      <c r="H133" s="3"/>
      <c r="I133" s="3"/>
    </row>
    <row r="136" spans="1:9">
      <c r="A136" s="2"/>
      <c r="C136" s="3"/>
      <c r="D136" s="3"/>
      <c r="G136" s="3"/>
      <c r="H136" s="3"/>
    </row>
    <row r="138" spans="1:9">
      <c r="A138" s="7"/>
    </row>
    <row r="139" spans="1:9">
      <c r="C139" s="20"/>
      <c r="D139" s="19"/>
      <c r="E139" s="19"/>
      <c r="F139" s="20"/>
      <c r="G139" s="19"/>
      <c r="H139" s="19"/>
    </row>
    <row r="140" spans="1:9">
      <c r="B140" s="12"/>
      <c r="C140" s="12"/>
      <c r="D140" s="12"/>
      <c r="E140" s="12"/>
      <c r="F140" s="12"/>
      <c r="G140" s="12"/>
      <c r="H140" s="12"/>
      <c r="I140" s="12"/>
    </row>
    <row r="142" spans="1:9">
      <c r="A142" s="2"/>
      <c r="C142" s="3"/>
      <c r="D142" s="3"/>
      <c r="E142" s="3"/>
      <c r="G142" s="3"/>
      <c r="H142" s="3"/>
      <c r="I142" s="3"/>
    </row>
    <row r="145" spans="1:9">
      <c r="A145" s="2"/>
      <c r="C145" s="3"/>
      <c r="D145" s="3"/>
      <c r="E145" s="3"/>
      <c r="G145" s="3"/>
      <c r="H145" s="3"/>
      <c r="I145" s="3"/>
    </row>
    <row r="148" spans="1:9">
      <c r="A148" s="2"/>
      <c r="C148" s="3"/>
      <c r="D148" s="3"/>
      <c r="G148" s="3"/>
      <c r="H148" s="3"/>
    </row>
    <row r="151" spans="1:9">
      <c r="A151" s="7"/>
    </row>
    <row r="152" spans="1:9">
      <c r="C152" s="20"/>
      <c r="D152" s="19"/>
      <c r="E152" s="19"/>
      <c r="F152" s="20"/>
      <c r="G152" s="19"/>
      <c r="H152" s="19"/>
    </row>
    <row r="153" spans="1:9">
      <c r="B153" s="12"/>
      <c r="C153" s="12"/>
      <c r="D153" s="12"/>
      <c r="E153" s="12"/>
      <c r="F153" s="12"/>
      <c r="G153" s="12"/>
      <c r="H153" s="12"/>
      <c r="I153" s="12"/>
    </row>
    <row r="155" spans="1:9">
      <c r="A155" s="2"/>
      <c r="C155" s="3"/>
      <c r="D155" s="3"/>
      <c r="E155" s="3"/>
      <c r="G155" s="3"/>
      <c r="H155" s="3"/>
      <c r="I155" s="3"/>
    </row>
    <row r="158" spans="1:9">
      <c r="A158" s="2"/>
      <c r="C158" s="3"/>
      <c r="D158" s="3"/>
      <c r="E158" s="3"/>
      <c r="G158" s="3"/>
      <c r="H158" s="3"/>
      <c r="I158" s="3"/>
    </row>
    <row r="161" spans="1:9">
      <c r="A161" s="2"/>
      <c r="C161" s="3"/>
      <c r="D161" s="3"/>
      <c r="G161" s="3"/>
      <c r="H161" s="3"/>
    </row>
    <row r="163" spans="1:9">
      <c r="A163" s="7"/>
    </row>
    <row r="164" spans="1:9">
      <c r="C164" s="20"/>
      <c r="D164" s="19"/>
      <c r="E164" s="19"/>
      <c r="F164" s="20"/>
      <c r="G164" s="19"/>
      <c r="H164" s="19"/>
    </row>
    <row r="165" spans="1:9">
      <c r="B165" s="12"/>
      <c r="C165" s="12"/>
      <c r="D165" s="12"/>
      <c r="E165" s="12"/>
      <c r="F165" s="12"/>
      <c r="G165" s="12"/>
      <c r="H165" s="12"/>
      <c r="I165" s="12"/>
    </row>
    <row r="167" spans="1:9">
      <c r="A167" s="2"/>
      <c r="C167" s="3"/>
      <c r="D167" s="3"/>
      <c r="E167" s="3"/>
      <c r="G167" s="3"/>
      <c r="H167" s="3"/>
      <c r="I167" s="3"/>
    </row>
    <row r="170" spans="1:9">
      <c r="A170" s="2"/>
      <c r="C170" s="3"/>
      <c r="D170" s="3"/>
      <c r="E170" s="3"/>
      <c r="G170" s="3"/>
      <c r="H170" s="3"/>
      <c r="I170" s="3"/>
    </row>
    <row r="173" spans="1:9">
      <c r="A173" s="2"/>
      <c r="C173" s="3"/>
      <c r="D173" s="3"/>
      <c r="G173" s="3"/>
      <c r="H173" s="3"/>
    </row>
    <row r="175" spans="1:9">
      <c r="A175" s="7"/>
    </row>
    <row r="176" spans="1:9">
      <c r="C176" s="20"/>
      <c r="D176" s="19"/>
      <c r="E176" s="19"/>
      <c r="F176" s="20"/>
      <c r="G176" s="19"/>
      <c r="H176" s="19"/>
    </row>
    <row r="177" spans="1:9">
      <c r="B177" s="12"/>
      <c r="C177" s="12"/>
      <c r="D177" s="12"/>
      <c r="E177" s="12"/>
      <c r="F177" s="12"/>
      <c r="G177" s="12"/>
      <c r="H177" s="12"/>
      <c r="I177" s="12"/>
    </row>
    <row r="179" spans="1:9">
      <c r="A179" s="2"/>
      <c r="C179" s="3"/>
      <c r="D179" s="3"/>
      <c r="E179" s="3"/>
      <c r="G179" s="3"/>
      <c r="H179" s="3"/>
      <c r="I179" s="3"/>
    </row>
    <row r="182" spans="1:9">
      <c r="A182" s="2"/>
      <c r="C182" s="3"/>
      <c r="D182" s="3"/>
      <c r="E182" s="3"/>
      <c r="G182" s="3"/>
      <c r="H182" s="3"/>
      <c r="I182" s="3"/>
    </row>
    <row r="185" spans="1:9">
      <c r="A185" s="2"/>
      <c r="C185" s="3"/>
      <c r="D185" s="3"/>
      <c r="G185" s="3"/>
      <c r="H185" s="3"/>
    </row>
    <row r="187" spans="1:9">
      <c r="A187" s="7"/>
    </row>
    <row r="188" spans="1:9">
      <c r="C188" s="20"/>
      <c r="D188" s="19"/>
      <c r="E188" s="19"/>
      <c r="F188" s="20"/>
      <c r="G188" s="19"/>
      <c r="H188" s="19"/>
    </row>
    <row r="189" spans="1:9">
      <c r="B189" s="12"/>
      <c r="C189" s="12"/>
      <c r="D189" s="12"/>
      <c r="E189" s="12"/>
      <c r="F189" s="12"/>
      <c r="G189" s="12"/>
      <c r="H189" s="12"/>
      <c r="I189" s="12"/>
    </row>
    <row r="191" spans="1:9">
      <c r="A191" s="2"/>
      <c r="C191" s="3"/>
      <c r="D191" s="3"/>
      <c r="E191" s="3"/>
      <c r="G191" s="3"/>
      <c r="H191" s="3"/>
      <c r="I191" s="3"/>
    </row>
    <row r="194" spans="1:9">
      <c r="A194" s="2"/>
      <c r="C194" s="3"/>
      <c r="D194" s="3"/>
      <c r="E194" s="3"/>
      <c r="G194" s="3"/>
      <c r="H194" s="3"/>
      <c r="I194" s="3"/>
    </row>
    <row r="197" spans="1:9">
      <c r="A197" s="2"/>
      <c r="C197" s="3"/>
      <c r="D197" s="3"/>
      <c r="G197" s="3"/>
      <c r="H197" s="3"/>
    </row>
  </sheetData>
  <mergeCells count="32">
    <mergeCell ref="C188:E188"/>
    <mergeCell ref="F188:H188"/>
    <mergeCell ref="C152:E152"/>
    <mergeCell ref="F152:H152"/>
    <mergeCell ref="C164:E164"/>
    <mergeCell ref="F164:H164"/>
    <mergeCell ref="C176:E176"/>
    <mergeCell ref="F176:H176"/>
    <mergeCell ref="C115:E115"/>
    <mergeCell ref="F115:H115"/>
    <mergeCell ref="C127:E127"/>
    <mergeCell ref="F127:H127"/>
    <mergeCell ref="C139:E139"/>
    <mergeCell ref="F139:H139"/>
    <mergeCell ref="C77:E77"/>
    <mergeCell ref="F77:H77"/>
    <mergeCell ref="C89:E89"/>
    <mergeCell ref="F89:H89"/>
    <mergeCell ref="C103:E103"/>
    <mergeCell ref="F103:H103"/>
    <mergeCell ref="C40:E40"/>
    <mergeCell ref="F40:H40"/>
    <mergeCell ref="C53:E53"/>
    <mergeCell ref="F53:H53"/>
    <mergeCell ref="C65:E65"/>
    <mergeCell ref="F65:H65"/>
    <mergeCell ref="C4:E4"/>
    <mergeCell ref="F4:H4"/>
    <mergeCell ref="C16:E16"/>
    <mergeCell ref="F16:H16"/>
    <mergeCell ref="C28:E28"/>
    <mergeCell ref="F28:H28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topLeftCell="A13" workbookViewId="0">
      <selection activeCell="C2" sqref="C2:E2"/>
    </sheetView>
  </sheetViews>
  <sheetFormatPr defaultRowHeight="13.5"/>
  <sheetData>
    <row r="1" spans="1:9">
      <c r="A1" s="7" t="s">
        <v>8</v>
      </c>
    </row>
    <row r="2" spans="1:9">
      <c r="C2" s="19" t="s">
        <v>103</v>
      </c>
      <c r="D2" s="19"/>
      <c r="E2" s="19"/>
      <c r="F2" s="19" t="s">
        <v>11</v>
      </c>
      <c r="G2" s="19"/>
      <c r="H2" s="19"/>
    </row>
    <row r="3" spans="1:9">
      <c r="B3" s="4" t="s">
        <v>7</v>
      </c>
      <c r="C3" s="4" t="s">
        <v>1</v>
      </c>
      <c r="D3" s="4" t="s">
        <v>3</v>
      </c>
      <c r="E3" s="4" t="s">
        <v>5</v>
      </c>
      <c r="F3" s="4" t="s">
        <v>7</v>
      </c>
      <c r="G3" s="4" t="s">
        <v>1</v>
      </c>
      <c r="H3" s="4" t="s">
        <v>3</v>
      </c>
      <c r="I3" s="4" t="s">
        <v>5</v>
      </c>
    </row>
    <row r="4" spans="1:9">
      <c r="B4">
        <v>1.2936531461303493</v>
      </c>
      <c r="F4">
        <v>1.6465448082142116</v>
      </c>
    </row>
    <row r="5" spans="1:9">
      <c r="A5" s="2" t="s">
        <v>12</v>
      </c>
      <c r="B5">
        <v>0.77278679081026957</v>
      </c>
      <c r="C5" s="3">
        <f>AVERAGE(B4:B6)</f>
        <v>1.1170523893537272</v>
      </c>
      <c r="D5" s="3">
        <f>STDEV(B4:B6)</f>
        <v>0.29817623044037189</v>
      </c>
      <c r="E5" s="3">
        <v>3</v>
      </c>
      <c r="F5">
        <v>1.3253600812798656</v>
      </c>
      <c r="G5" s="3">
        <f>AVERAGE(F4:F6)</f>
        <v>1.4293700133216445</v>
      </c>
      <c r="H5" s="3">
        <f>STDEV(F4:F6)</f>
        <v>0.188134584385756</v>
      </c>
      <c r="I5" s="3">
        <v>3</v>
      </c>
    </row>
    <row r="6" spans="1:9">
      <c r="B6">
        <v>1.2847172311205628</v>
      </c>
      <c r="F6">
        <v>1.3162051504708563</v>
      </c>
    </row>
    <row r="7" spans="1:9">
      <c r="B7">
        <v>7.1425932628367406</v>
      </c>
      <c r="F7">
        <v>31.053511692050748</v>
      </c>
    </row>
    <row r="8" spans="1:9">
      <c r="A8" s="2" t="s">
        <v>13</v>
      </c>
      <c r="B8">
        <v>7.1722808584749735</v>
      </c>
      <c r="C8" s="3">
        <f>AVERAGE(B7:B9)</f>
        <v>7.1360432961980083</v>
      </c>
      <c r="D8" s="3">
        <f>STDEV(B7:B9)</f>
        <v>3.9917637789936775E-2</v>
      </c>
      <c r="E8" s="3">
        <v>3</v>
      </c>
      <c r="F8">
        <v>29.923853066101984</v>
      </c>
      <c r="G8" s="3">
        <f>AVERAGE(F7:F9)</f>
        <v>30.605458058831534</v>
      </c>
      <c r="H8" s="3">
        <f>STDEV(F7:F9)</f>
        <v>0.5999515238266836</v>
      </c>
      <c r="I8" s="3">
        <v>3</v>
      </c>
    </row>
    <row r="9" spans="1:9">
      <c r="B9">
        <v>7.0932557672823098</v>
      </c>
      <c r="F9">
        <v>30.839009418341881</v>
      </c>
    </row>
    <row r="10" spans="1:9">
      <c r="A10" s="7" t="s">
        <v>9</v>
      </c>
    </row>
    <row r="11" spans="1:9">
      <c r="C11" s="19" t="s">
        <v>103</v>
      </c>
      <c r="D11" s="19"/>
      <c r="E11" s="19"/>
      <c r="F11" s="19" t="s">
        <v>11</v>
      </c>
      <c r="G11" s="19"/>
      <c r="H11" s="19"/>
    </row>
    <row r="12" spans="1:9">
      <c r="B12" s="4" t="s">
        <v>7</v>
      </c>
      <c r="C12" s="4" t="s">
        <v>1</v>
      </c>
      <c r="D12" s="4" t="s">
        <v>3</v>
      </c>
      <c r="E12" s="4" t="s">
        <v>5</v>
      </c>
      <c r="F12" s="4" t="s">
        <v>7</v>
      </c>
      <c r="G12" s="4" t="s">
        <v>1</v>
      </c>
      <c r="H12" s="4" t="s">
        <v>3</v>
      </c>
      <c r="I12" s="4" t="s">
        <v>5</v>
      </c>
    </row>
    <row r="13" spans="1:9">
      <c r="B13">
        <v>1.0221924210917461</v>
      </c>
      <c r="F13">
        <v>1.9071997568862344</v>
      </c>
    </row>
    <row r="14" spans="1:9">
      <c r="A14" s="2" t="s">
        <v>12</v>
      </c>
      <c r="B14">
        <v>0.97383058993215244</v>
      </c>
      <c r="C14">
        <f>AVERAGE(B13:B15)</f>
        <v>1.0037182111009091</v>
      </c>
      <c r="D14">
        <f>STDEV(B13:B15)</f>
        <v>2.6123095994052076E-2</v>
      </c>
      <c r="E14">
        <v>3</v>
      </c>
      <c r="F14">
        <v>1.7034732848304539</v>
      </c>
      <c r="G14">
        <f>AVERAGE(F13:F15)</f>
        <v>1.7674598590197634</v>
      </c>
      <c r="H14">
        <f>STDEV(F13:F15)</f>
        <v>0.12116122890667724</v>
      </c>
      <c r="I14">
        <v>3</v>
      </c>
    </row>
    <row r="15" spans="1:9">
      <c r="B15">
        <v>1.0151316222788289</v>
      </c>
      <c r="F15">
        <v>1.6917065353426024</v>
      </c>
    </row>
    <row r="16" spans="1:9">
      <c r="B16">
        <v>2.6813407868540136</v>
      </c>
      <c r="F16">
        <v>9.6443171614190124</v>
      </c>
    </row>
    <row r="17" spans="1:9">
      <c r="A17" s="2" t="s">
        <v>13</v>
      </c>
      <c r="B17">
        <v>2.4086829289035117</v>
      </c>
      <c r="C17">
        <f>AVERAGE(B16:B18)</f>
        <v>2.5842810429638288</v>
      </c>
      <c r="D17">
        <f>STDEV(B16:B18)</f>
        <v>0.15235413866145733</v>
      </c>
      <c r="E17">
        <v>3</v>
      </c>
      <c r="F17">
        <v>9.6215100394422617</v>
      </c>
      <c r="G17">
        <f>AVERAGE(F16:F18)</f>
        <v>9.6145087324937091</v>
      </c>
      <c r="H17">
        <f>STDEV(F16:F18)</f>
        <v>3.3856442437782415E-2</v>
      </c>
      <c r="I17">
        <v>3</v>
      </c>
    </row>
    <row r="18" spans="1:9">
      <c r="B18">
        <v>2.6628194131339611</v>
      </c>
      <c r="F18">
        <v>9.5776989966198531</v>
      </c>
    </row>
    <row r="19" spans="1:9">
      <c r="A19" s="7" t="s">
        <v>15</v>
      </c>
    </row>
    <row r="20" spans="1:9">
      <c r="C20" s="19" t="s">
        <v>103</v>
      </c>
      <c r="D20" s="19"/>
      <c r="E20" s="19"/>
      <c r="F20" s="19" t="s">
        <v>11</v>
      </c>
      <c r="G20" s="19"/>
      <c r="H20" s="19"/>
    </row>
    <row r="21" spans="1:9">
      <c r="B21" s="4" t="s">
        <v>7</v>
      </c>
      <c r="C21" s="4" t="s">
        <v>1</v>
      </c>
      <c r="D21" s="4" t="s">
        <v>3</v>
      </c>
      <c r="E21" s="4" t="s">
        <v>5</v>
      </c>
      <c r="F21" s="4" t="s">
        <v>7</v>
      </c>
      <c r="G21" s="4" t="s">
        <v>1</v>
      </c>
      <c r="H21" s="4" t="s">
        <v>3</v>
      </c>
      <c r="I21" s="4" t="s">
        <v>5</v>
      </c>
    </row>
    <row r="22" spans="1:9">
      <c r="B22">
        <v>0.36420232724213475</v>
      </c>
      <c r="F22">
        <v>1.9071997568862344</v>
      </c>
    </row>
    <row r="23" spans="1:9">
      <c r="A23" s="2" t="s">
        <v>12</v>
      </c>
      <c r="B23">
        <v>0.68424600331442342</v>
      </c>
      <c r="C23">
        <f>AVERAGE(B22:B24)</f>
        <v>0.57598930049363273</v>
      </c>
      <c r="D23">
        <f>STDEV(B22:B24)</f>
        <v>0.18342812303476697</v>
      </c>
      <c r="E23">
        <v>3</v>
      </c>
      <c r="F23">
        <v>1.7034732848304539</v>
      </c>
      <c r="G23">
        <f>AVERAGE(F22:F24)</f>
        <v>1.7674598590197634</v>
      </c>
      <c r="H23">
        <f>STDEV(F22:F24)</f>
        <v>0.12116122890667724</v>
      </c>
      <c r="I23">
        <v>3</v>
      </c>
    </row>
    <row r="24" spans="1:9">
      <c r="B24">
        <v>0.67951957092434001</v>
      </c>
      <c r="F24">
        <v>1.6917065353426024</v>
      </c>
    </row>
    <row r="25" spans="1:9">
      <c r="B25">
        <v>46.244724945268665</v>
      </c>
      <c r="F25">
        <v>89.154638528937795</v>
      </c>
    </row>
    <row r="26" spans="1:9">
      <c r="A26" s="2" t="s">
        <v>13</v>
      </c>
      <c r="B26">
        <v>45.468635729765253</v>
      </c>
      <c r="C26">
        <f>AVERAGE(B25:B27)</f>
        <v>45.879549990576727</v>
      </c>
      <c r="D26">
        <f>STDEV(B25:B27)</f>
        <v>0.39006112431053325</v>
      </c>
      <c r="E26">
        <v>3</v>
      </c>
      <c r="F26">
        <v>82.764141206818053</v>
      </c>
      <c r="G26">
        <f>AVERAGE(F25:F27)</f>
        <v>86.819194064081898</v>
      </c>
      <c r="H26">
        <f>STDEV(F25:F27)</f>
        <v>3.525252299259563</v>
      </c>
      <c r="I26">
        <v>3</v>
      </c>
    </row>
    <row r="27" spans="1:9">
      <c r="B27">
        <v>45.925289296696256</v>
      </c>
      <c r="F27">
        <v>88.538802456489876</v>
      </c>
    </row>
    <row r="29" spans="1:9">
      <c r="A29" s="7" t="s">
        <v>10</v>
      </c>
    </row>
    <row r="30" spans="1:9">
      <c r="C30" s="19" t="s">
        <v>103</v>
      </c>
      <c r="D30" s="19"/>
      <c r="E30" s="19"/>
      <c r="F30" s="19" t="s">
        <v>11</v>
      </c>
      <c r="G30" s="19"/>
      <c r="H30" s="19"/>
    </row>
    <row r="31" spans="1:9">
      <c r="B31" s="4" t="s">
        <v>7</v>
      </c>
      <c r="C31" s="4" t="s">
        <v>1</v>
      </c>
      <c r="D31" s="4" t="s">
        <v>3</v>
      </c>
      <c r="E31" s="4" t="s">
        <v>5</v>
      </c>
      <c r="F31" s="4" t="s">
        <v>7</v>
      </c>
      <c r="G31" s="4" t="s">
        <v>1</v>
      </c>
      <c r="H31" s="4" t="s">
        <v>3</v>
      </c>
      <c r="I31" s="4" t="s">
        <v>5</v>
      </c>
    </row>
    <row r="32" spans="1:9">
      <c r="B32">
        <v>1.0353702324392935</v>
      </c>
      <c r="F32">
        <v>2.7135976720113657</v>
      </c>
    </row>
    <row r="33" spans="1:9">
      <c r="A33" s="2" t="s">
        <v>12</v>
      </c>
      <c r="B33">
        <v>0.97211502496513191</v>
      </c>
      <c r="C33">
        <f>AVERAGE(B32:B34)</f>
        <v>1.0119012217462628</v>
      </c>
      <c r="D33">
        <f>STDEV(B32:B34)</f>
        <v>3.4640918572189719E-2</v>
      </c>
      <c r="E33">
        <v>3</v>
      </c>
      <c r="F33">
        <v>2.5674297325041642</v>
      </c>
      <c r="G33">
        <f>AVERAGE(F32:F34)</f>
        <v>2.6586269627418111</v>
      </c>
      <c r="H33">
        <f>STDEV(F32:F34)</f>
        <v>7.9533246199522789E-2</v>
      </c>
      <c r="I33">
        <v>3</v>
      </c>
    </row>
    <row r="34" spans="1:9">
      <c r="B34">
        <v>1.0282184078343632</v>
      </c>
      <c r="F34">
        <v>2.6948534837099021</v>
      </c>
    </row>
    <row r="35" spans="1:9">
      <c r="B35">
        <v>397.88134721388934</v>
      </c>
      <c r="F35">
        <v>1111.4338372160294</v>
      </c>
    </row>
    <row r="36" spans="1:9">
      <c r="A36" s="2" t="s">
        <v>13</v>
      </c>
      <c r="B36">
        <v>344.38980817721597</v>
      </c>
      <c r="C36">
        <f>AVERAGE(B35:B37)</f>
        <v>361.42736313229983</v>
      </c>
      <c r="D36">
        <f>STDEV(B35:B37)</f>
        <v>31.592475008242907</v>
      </c>
      <c r="E36">
        <v>3</v>
      </c>
      <c r="F36">
        <v>1014.3722790786211</v>
      </c>
      <c r="G36">
        <f>AVERAGE(F35:F37)</f>
        <v>1076.5209064028932</v>
      </c>
      <c r="H36">
        <f>STDEV(F35:F37)</f>
        <v>53.959001939902357</v>
      </c>
      <c r="I36">
        <v>3</v>
      </c>
    </row>
    <row r="37" spans="1:9">
      <c r="B37">
        <v>342.01093400579407</v>
      </c>
      <c r="F37">
        <v>1103.7566029140287</v>
      </c>
    </row>
  </sheetData>
  <mergeCells count="8">
    <mergeCell ref="C20:E20"/>
    <mergeCell ref="F20:H20"/>
    <mergeCell ref="C30:E30"/>
    <mergeCell ref="F30:H30"/>
    <mergeCell ref="C2:E2"/>
    <mergeCell ref="F2:H2"/>
    <mergeCell ref="C11:E11"/>
    <mergeCell ref="F11:H11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0"/>
  <sheetViews>
    <sheetView workbookViewId="0">
      <selection activeCell="L93" sqref="L93"/>
    </sheetView>
  </sheetViews>
  <sheetFormatPr defaultRowHeight="13.5"/>
  <sheetData>
    <row r="1" spans="1:9">
      <c r="A1" t="s">
        <v>68</v>
      </c>
    </row>
    <row r="2" spans="1:9">
      <c r="A2" s="7" t="s">
        <v>24</v>
      </c>
    </row>
    <row r="3" spans="1:9">
      <c r="C3" s="20" t="s">
        <v>72</v>
      </c>
      <c r="D3" s="19"/>
      <c r="E3" s="19"/>
      <c r="F3" s="20" t="s">
        <v>19</v>
      </c>
      <c r="G3" s="19"/>
      <c r="H3" s="19"/>
    </row>
    <row r="4" spans="1:9">
      <c r="B4" s="12" t="s">
        <v>7</v>
      </c>
      <c r="C4" s="12" t="s">
        <v>1</v>
      </c>
      <c r="D4" s="12" t="s">
        <v>3</v>
      </c>
      <c r="E4" s="12" t="s">
        <v>5</v>
      </c>
      <c r="F4" s="12" t="s">
        <v>7</v>
      </c>
      <c r="G4" s="12" t="s">
        <v>1</v>
      </c>
      <c r="H4" s="12" t="s">
        <v>3</v>
      </c>
      <c r="I4" s="12" t="s">
        <v>5</v>
      </c>
    </row>
    <row r="5" spans="1:9">
      <c r="B5">
        <v>1.0295514041709597</v>
      </c>
      <c r="F5">
        <v>2.5656162560542133</v>
      </c>
    </row>
    <row r="6" spans="1:9">
      <c r="A6" s="2">
        <v>0</v>
      </c>
      <c r="B6">
        <v>0.96058303186298755</v>
      </c>
      <c r="C6" s="3">
        <f>AVERAGE(B5:B7)</f>
        <v>1.0162101566384261</v>
      </c>
      <c r="D6" s="3">
        <f>STDEV(B5:B7)</f>
        <v>5.030139814512416E-2</v>
      </c>
      <c r="E6" s="3">
        <v>3</v>
      </c>
      <c r="F6">
        <v>2.4214559407962826</v>
      </c>
      <c r="G6" s="3">
        <f>AVERAGE(F5:F7)</f>
        <v>2.541605914531134</v>
      </c>
      <c r="H6" s="3">
        <f>STDEV(F5:F7)</f>
        <v>0.11012570447074368</v>
      </c>
      <c r="I6" s="3">
        <v>3</v>
      </c>
    </row>
    <row r="7" spans="1:9">
      <c r="B7">
        <v>1.0584960338813314</v>
      </c>
      <c r="F7">
        <v>2.6377455467429058</v>
      </c>
    </row>
    <row r="8" spans="1:9">
      <c r="B8">
        <v>333.81055074643842</v>
      </c>
      <c r="F8">
        <v>333.56162565302697</v>
      </c>
    </row>
    <row r="9" spans="1:9">
      <c r="A9" s="2">
        <v>4</v>
      </c>
      <c r="B9">
        <v>334.30218526703396</v>
      </c>
      <c r="C9" s="3">
        <f>AVERAGE(B8:B10)</f>
        <v>337.10265957318734</v>
      </c>
      <c r="D9" s="3">
        <f>STDEV(B8:B10)</f>
        <v>5.2820548131342244</v>
      </c>
      <c r="E9" s="3">
        <v>3</v>
      </c>
      <c r="F9">
        <v>259.25728661999347</v>
      </c>
      <c r="G9" s="3">
        <f>AVERAGE(F8:F10)</f>
        <v>311.91941054959074</v>
      </c>
      <c r="H9" s="3">
        <f>STDEV(F8:F10)</f>
        <v>45.847134670243967</v>
      </c>
      <c r="I9" s="3">
        <v>3</v>
      </c>
    </row>
    <row r="10" spans="1:9">
      <c r="B10">
        <v>343.19524270608963</v>
      </c>
      <c r="F10">
        <v>342.93931937575167</v>
      </c>
    </row>
    <row r="11" spans="1:9">
      <c r="B11">
        <v>939.97511689784778</v>
      </c>
      <c r="F11">
        <v>831.63268767727448</v>
      </c>
    </row>
    <row r="12" spans="1:9">
      <c r="A12" s="2">
        <v>8</v>
      </c>
      <c r="B12">
        <v>878.01498506633925</v>
      </c>
      <c r="C12" s="3">
        <f>AVERAGE(B11:B13)</f>
        <v>906.89648270736996</v>
      </c>
      <c r="D12" s="3">
        <f>STDEV(B11:B13)</f>
        <v>31.192570438415448</v>
      </c>
      <c r="E12">
        <v>3</v>
      </c>
      <c r="F12">
        <v>851.84042768302822</v>
      </c>
      <c r="G12" s="3">
        <f>AVERAGE(F11:F13)</f>
        <v>853.0873457219468</v>
      </c>
      <c r="H12" s="3">
        <f>STDEV(F11:F13)</f>
        <v>22.104509868900909</v>
      </c>
      <c r="I12">
        <v>3</v>
      </c>
    </row>
    <row r="13" spans="1:9">
      <c r="B13">
        <v>902.69934615792249</v>
      </c>
      <c r="F13">
        <v>875.78892180553783</v>
      </c>
    </row>
    <row r="14" spans="1:9">
      <c r="A14" s="7" t="s">
        <v>16</v>
      </c>
    </row>
    <row r="15" spans="1:9">
      <c r="C15" s="20" t="s">
        <v>72</v>
      </c>
      <c r="D15" s="19"/>
      <c r="E15" s="19"/>
      <c r="F15" s="20" t="s">
        <v>19</v>
      </c>
      <c r="G15" s="19"/>
      <c r="H15" s="19"/>
    </row>
    <row r="16" spans="1:9">
      <c r="B16" s="12" t="s">
        <v>7</v>
      </c>
      <c r="C16" s="12" t="s">
        <v>1</v>
      </c>
      <c r="D16" s="12" t="s">
        <v>3</v>
      </c>
      <c r="E16" s="12" t="s">
        <v>5</v>
      </c>
      <c r="F16" s="12" t="s">
        <v>7</v>
      </c>
      <c r="G16" s="12" t="s">
        <v>1</v>
      </c>
      <c r="H16" s="12" t="s">
        <v>3</v>
      </c>
      <c r="I16" s="12" t="s">
        <v>5</v>
      </c>
    </row>
    <row r="17" spans="1:9">
      <c r="B17">
        <v>1.1251503749044576</v>
      </c>
      <c r="F17">
        <v>2.6363022191007111</v>
      </c>
    </row>
    <row r="18" spans="1:9">
      <c r="A18" s="2">
        <v>0</v>
      </c>
      <c r="B18">
        <v>1.0937775691986369</v>
      </c>
      <c r="C18" s="3">
        <f>AVERAGE(B17:B19)</f>
        <v>1.1144852620941583</v>
      </c>
      <c r="D18" s="3">
        <f>STDEV(B17:B19)</f>
        <v>1.7936089193017233E-2</v>
      </c>
      <c r="E18" s="3">
        <v>3</v>
      </c>
      <c r="F18">
        <v>2.2307181852930991</v>
      </c>
      <c r="G18" s="3">
        <f>AVERAGE(F17:F19)</f>
        <v>2.5258130556984404</v>
      </c>
      <c r="H18" s="3">
        <f>STDEV(F17:F19)</f>
        <v>0.25823255490640817</v>
      </c>
      <c r="I18" s="3">
        <v>3</v>
      </c>
    </row>
    <row r="19" spans="1:9">
      <c r="B19">
        <v>1.1245278421793805</v>
      </c>
      <c r="F19">
        <v>2.7104187627015106</v>
      </c>
    </row>
    <row r="20" spans="1:9">
      <c r="B20">
        <v>739.98520064002946</v>
      </c>
      <c r="F20">
        <v>657.76988633763176</v>
      </c>
    </row>
    <row r="21" spans="1:9">
      <c r="A21" s="2">
        <v>4</v>
      </c>
      <c r="B21">
        <v>750.26619313344111</v>
      </c>
      <c r="C21" s="3">
        <f>AVERAGE(B20:B22)</f>
        <v>750.34680335744952</v>
      </c>
      <c r="D21" s="3">
        <f>STDEV(B20:B22)</f>
        <v>10.402142086993369</v>
      </c>
      <c r="E21" s="3">
        <v>3</v>
      </c>
      <c r="F21">
        <v>656.75278025879584</v>
      </c>
      <c r="G21" s="3">
        <f>AVERAGE(F20:F22)</f>
        <v>663.59499383271179</v>
      </c>
      <c r="H21" s="3">
        <f>STDEV(F20:F22)</f>
        <v>10.982003163934911</v>
      </c>
      <c r="I21" s="3">
        <v>3</v>
      </c>
    </row>
    <row r="22" spans="1:9">
      <c r="B22">
        <v>760.78901629887798</v>
      </c>
      <c r="F22">
        <v>676.26231490170801</v>
      </c>
    </row>
    <row r="23" spans="1:9">
      <c r="B23">
        <v>555.12795436534918</v>
      </c>
      <c r="F23">
        <v>578.5736807869099</v>
      </c>
    </row>
    <row r="24" spans="1:9">
      <c r="A24" s="2">
        <v>8</v>
      </c>
      <c r="B24">
        <v>549.8986673970013</v>
      </c>
      <c r="C24" s="3">
        <f>AVERAGE(B23:B25)</f>
        <v>558.58711573622122</v>
      </c>
      <c r="D24" s="3">
        <f>STDEV(B23:B25)</f>
        <v>10.840188042689672</v>
      </c>
      <c r="E24">
        <v>3</v>
      </c>
      <c r="F24">
        <v>522.93459622053024</v>
      </c>
      <c r="G24" s="3">
        <f>AVERAGE(F23:F25)</f>
        <v>546.38152193952465</v>
      </c>
      <c r="H24" s="3">
        <f>STDEV(F23:F25)</f>
        <v>28.832035302742931</v>
      </c>
      <c r="I24">
        <v>3</v>
      </c>
    </row>
    <row r="25" spans="1:9">
      <c r="B25">
        <v>570.73472544631306</v>
      </c>
      <c r="F25">
        <v>537.63628881113391</v>
      </c>
    </row>
    <row r="26" spans="1:9">
      <c r="A26" t="s">
        <v>69</v>
      </c>
    </row>
    <row r="27" spans="1:9">
      <c r="A27" s="7" t="s">
        <v>24</v>
      </c>
    </row>
    <row r="28" spans="1:9">
      <c r="C28" s="20" t="s">
        <v>72</v>
      </c>
      <c r="D28" s="19"/>
      <c r="E28" s="19"/>
      <c r="F28" s="20" t="s">
        <v>19</v>
      </c>
      <c r="G28" s="19"/>
      <c r="H28" s="19"/>
    </row>
    <row r="29" spans="1:9">
      <c r="B29" s="12" t="s">
        <v>7</v>
      </c>
      <c r="C29" s="12" t="s">
        <v>1</v>
      </c>
      <c r="D29" s="12" t="s">
        <v>3</v>
      </c>
      <c r="E29" s="12" t="s">
        <v>5</v>
      </c>
      <c r="F29" s="12" t="s">
        <v>7</v>
      </c>
      <c r="G29" s="12" t="s">
        <v>1</v>
      </c>
      <c r="H29" s="12" t="s">
        <v>3</v>
      </c>
      <c r="I29" s="12" t="s">
        <v>5</v>
      </c>
    </row>
    <row r="30" spans="1:9">
      <c r="B30">
        <v>0.94462715373630179</v>
      </c>
      <c r="F30">
        <v>2.6289565615173718</v>
      </c>
    </row>
    <row r="31" spans="1:9">
      <c r="A31" s="2">
        <v>0</v>
      </c>
      <c r="B31">
        <v>1.0606614732068393</v>
      </c>
      <c r="C31" s="3">
        <f>AVERAGE(B30:B32)</f>
        <v>0.97469496716158188</v>
      </c>
      <c r="D31" s="3">
        <f>STDEV(B30:B32)</f>
        <v>7.5561158680996471E-2</v>
      </c>
      <c r="E31" s="3">
        <v>3</v>
      </c>
      <c r="F31">
        <v>3.8202538259649268</v>
      </c>
      <c r="G31" s="3">
        <f>AVERAGE(F30:F32)</f>
        <v>3.0020926645247168</v>
      </c>
      <c r="H31" s="3">
        <f>STDEV(F30:F32)</f>
        <v>0.70945949147568554</v>
      </c>
      <c r="I31" s="3">
        <v>3</v>
      </c>
    </row>
    <row r="32" spans="1:9">
      <c r="B32">
        <v>0.91879627454160451</v>
      </c>
      <c r="F32">
        <v>2.5570676060918514</v>
      </c>
    </row>
    <row r="33" spans="1:9">
      <c r="B33">
        <v>406.93349044172948</v>
      </c>
      <c r="F33">
        <v>439.72874203573582</v>
      </c>
    </row>
    <row r="34" spans="1:9">
      <c r="A34" s="2">
        <v>4</v>
      </c>
      <c r="B34">
        <v>398.20976767337828</v>
      </c>
      <c r="C34" s="3">
        <f>AVERAGE(B33:B35)</f>
        <v>400.31637695366879</v>
      </c>
      <c r="D34" s="3">
        <f>STDEV(B33:B35)</f>
        <v>5.8552814527567607</v>
      </c>
      <c r="E34" s="3">
        <v>3</v>
      </c>
      <c r="F34">
        <v>451.70736114252082</v>
      </c>
      <c r="G34" s="3">
        <f>AVERAGE(F33:F35)</f>
        <v>443.59716759202593</v>
      </c>
      <c r="H34" s="3">
        <f>STDEV(F33:F35)</f>
        <v>7.0261138415096553</v>
      </c>
      <c r="I34" s="3">
        <v>3</v>
      </c>
    </row>
    <row r="35" spans="1:9">
      <c r="B35">
        <v>395.80587274589845</v>
      </c>
      <c r="F35">
        <v>439.35539959782119</v>
      </c>
    </row>
    <row r="36" spans="1:9">
      <c r="B36">
        <v>1683.3529283430521</v>
      </c>
      <c r="F36">
        <v>1621.550269956588</v>
      </c>
    </row>
    <row r="37" spans="1:9">
      <c r="A37" s="2">
        <v>8</v>
      </c>
      <c r="B37">
        <v>1855.5137693349475</v>
      </c>
      <c r="C37" s="3">
        <f>AVERAGE(B36:B38)</f>
        <v>1725.3960838906096</v>
      </c>
      <c r="D37" s="3">
        <f>STDEV(B36:B38)</f>
        <v>115.01165551874871</v>
      </c>
      <c r="E37">
        <v>3</v>
      </c>
      <c r="F37">
        <v>1627.7151509938415</v>
      </c>
      <c r="G37" s="3">
        <f>AVERAGE(F36:F38)</f>
        <v>1610.8235385141752</v>
      </c>
      <c r="H37" s="3">
        <f>STDEV(F36:F38)</f>
        <v>24.115993247211385</v>
      </c>
      <c r="I37">
        <v>3</v>
      </c>
    </row>
    <row r="38" spans="1:9">
      <c r="B38">
        <v>1637.3215539938292</v>
      </c>
      <c r="F38">
        <v>1583.2051945920964</v>
      </c>
    </row>
    <row r="39" spans="1:9">
      <c r="A39" s="7" t="s">
        <v>16</v>
      </c>
    </row>
    <row r="40" spans="1:9">
      <c r="C40" s="20" t="s">
        <v>72</v>
      </c>
      <c r="D40" s="19"/>
      <c r="E40" s="19"/>
      <c r="F40" s="20" t="s">
        <v>19</v>
      </c>
      <c r="G40" s="19"/>
      <c r="H40" s="19"/>
    </row>
    <row r="41" spans="1:9">
      <c r="B41" s="12" t="s">
        <v>7</v>
      </c>
      <c r="C41" s="12" t="s">
        <v>1</v>
      </c>
      <c r="D41" s="12" t="s">
        <v>3</v>
      </c>
      <c r="E41" s="12" t="s">
        <v>5</v>
      </c>
      <c r="F41" s="12" t="s">
        <v>7</v>
      </c>
      <c r="G41" s="12" t="s">
        <v>1</v>
      </c>
      <c r="H41" s="12" t="s">
        <v>3</v>
      </c>
      <c r="I41" s="12" t="s">
        <v>5</v>
      </c>
    </row>
    <row r="42" spans="1:9">
      <c r="B42">
        <v>0.97347652325749912</v>
      </c>
      <c r="F42">
        <v>7.4057461313347623</v>
      </c>
    </row>
    <row r="43" spans="1:9">
      <c r="A43" s="2">
        <v>0</v>
      </c>
      <c r="B43">
        <v>1.0302498020289108</v>
      </c>
      <c r="C43" s="3">
        <f>AVERAGE(B42:B44)</f>
        <v>0.9835276939408425</v>
      </c>
      <c r="D43" s="3">
        <f>STDEV(B42:B44)</f>
        <v>4.2595416810028222E-2</v>
      </c>
      <c r="E43" s="3">
        <v>3</v>
      </c>
      <c r="F43">
        <v>6.5745604005682896</v>
      </c>
      <c r="G43" s="3">
        <f>AVERAGE(F42:F44)</f>
        <v>6.7916950775255671</v>
      </c>
      <c r="H43" s="3">
        <f>STDEV(F42:F44)</f>
        <v>0.53932771801325863</v>
      </c>
      <c r="I43" s="3">
        <v>3</v>
      </c>
    </row>
    <row r="44" spans="1:9">
      <c r="B44">
        <v>0.94685675653611789</v>
      </c>
      <c r="F44">
        <v>6.3947787006736494</v>
      </c>
    </row>
    <row r="45" spans="1:9">
      <c r="B45">
        <v>27.964996123942122</v>
      </c>
      <c r="F45">
        <v>35.18578053785248</v>
      </c>
    </row>
    <row r="46" spans="1:9">
      <c r="A46" s="2">
        <v>4</v>
      </c>
      <c r="B46">
        <v>27.397842012145855</v>
      </c>
      <c r="C46" s="3">
        <f>AVERAGE(B45:B47)</f>
        <v>27.521043323468561</v>
      </c>
      <c r="D46" s="3">
        <f>STDEV(B45:B47)</f>
        <v>0.39695980272090525</v>
      </c>
      <c r="E46" s="3">
        <v>3</v>
      </c>
      <c r="F46">
        <v>33.464527506736054</v>
      </c>
      <c r="G46" s="3">
        <f>AVERAGE(F45:F47)</f>
        <v>34.291310521097891</v>
      </c>
      <c r="H46" s="3">
        <f>STDEV(F45:F47)</f>
        <v>0.86262051158174913</v>
      </c>
      <c r="I46" s="3">
        <v>3</v>
      </c>
    </row>
    <row r="47" spans="1:9">
      <c r="B47">
        <v>27.20029183431771</v>
      </c>
      <c r="F47">
        <v>34.223623518705132</v>
      </c>
    </row>
    <row r="48" spans="1:9">
      <c r="B48">
        <v>964.80573470380989</v>
      </c>
      <c r="F48">
        <v>1019.6993481112731</v>
      </c>
    </row>
    <row r="49" spans="1:9">
      <c r="A49" s="2">
        <v>8</v>
      </c>
      <c r="B49">
        <v>989.41945581353139</v>
      </c>
      <c r="C49" s="3">
        <f>AVERAGE(B48:B50)</f>
        <v>964.21608722291592</v>
      </c>
      <c r="D49" s="3">
        <f>STDEV(B48:B50)</f>
        <v>25.503305183164898</v>
      </c>
      <c r="E49">
        <v>3</v>
      </c>
      <c r="F49">
        <v>967.39625370666079</v>
      </c>
      <c r="G49" s="3">
        <f>AVERAGE(F48:F50)</f>
        <v>992.97040587714866</v>
      </c>
      <c r="H49" s="3">
        <f>STDEV(F48:F50)</f>
        <v>26.170662508670915</v>
      </c>
      <c r="I49">
        <v>3</v>
      </c>
    </row>
    <row r="50" spans="1:9">
      <c r="B50">
        <v>938.42307115140648</v>
      </c>
      <c r="F50">
        <v>991.81561581351207</v>
      </c>
    </row>
    <row r="51" spans="1:9">
      <c r="A51" t="s">
        <v>52</v>
      </c>
    </row>
    <row r="52" spans="1:9">
      <c r="A52" s="7" t="s">
        <v>14</v>
      </c>
    </row>
    <row r="53" spans="1:9">
      <c r="C53" s="20" t="s">
        <v>72</v>
      </c>
      <c r="D53" s="19"/>
      <c r="E53" s="19"/>
      <c r="F53" s="20" t="s">
        <v>19</v>
      </c>
      <c r="G53" s="19"/>
      <c r="H53" s="19"/>
    </row>
    <row r="54" spans="1:9">
      <c r="B54" s="12" t="s">
        <v>7</v>
      </c>
      <c r="C54" s="12" t="s">
        <v>1</v>
      </c>
      <c r="D54" s="12" t="s">
        <v>3</v>
      </c>
      <c r="E54" s="12" t="s">
        <v>5</v>
      </c>
      <c r="F54" s="12" t="s">
        <v>7</v>
      </c>
      <c r="G54" s="12" t="s">
        <v>1</v>
      </c>
      <c r="H54" s="12" t="s">
        <v>3</v>
      </c>
      <c r="I54" s="12" t="s">
        <v>5</v>
      </c>
    </row>
    <row r="55" spans="1:9">
      <c r="B55">
        <v>1.051893999239033</v>
      </c>
      <c r="F55">
        <v>1.7769949391975792</v>
      </c>
    </row>
    <row r="56" spans="1:9">
      <c r="A56" s="2">
        <v>0</v>
      </c>
      <c r="B56">
        <v>0.95045486805714097</v>
      </c>
      <c r="C56" s="3">
        <f>AVERAGE(B55:B57)</f>
        <v>1.0247048009649278</v>
      </c>
      <c r="D56" s="3">
        <f>STDEV(B55:B57)</f>
        <v>6.5065420093399925E-2</v>
      </c>
      <c r="E56" s="3">
        <v>3</v>
      </c>
      <c r="F56">
        <v>1.5503877688305741</v>
      </c>
      <c r="G56" s="3">
        <f>AVERAGE(F55:F57)</f>
        <v>1.7126490693363454</v>
      </c>
      <c r="H56" s="3">
        <f>STDEV(F55:F57)</f>
        <v>0.1415212919816809</v>
      </c>
      <c r="I56" s="3">
        <v>3</v>
      </c>
    </row>
    <row r="57" spans="1:9">
      <c r="B57">
        <v>1.0717655355986091</v>
      </c>
      <c r="F57">
        <v>1.8105644999808832</v>
      </c>
    </row>
    <row r="58" spans="1:9">
      <c r="B58">
        <v>11.733366444972171</v>
      </c>
      <c r="F58">
        <v>12.152168844174664</v>
      </c>
    </row>
    <row r="59" spans="1:9">
      <c r="A59" s="2">
        <v>1</v>
      </c>
      <c r="B59">
        <v>10.63218404204717</v>
      </c>
      <c r="C59" s="3">
        <f>AVERAGE(B58:B60)</f>
        <v>11.440191421493182</v>
      </c>
      <c r="D59" s="3">
        <f>STDEV(B58:B60)</f>
        <v>0.70847719595681957</v>
      </c>
      <c r="E59" s="3">
        <v>3</v>
      </c>
      <c r="F59">
        <v>12.686979494859793</v>
      </c>
      <c r="G59" s="3">
        <f>AVERAGE(F58:F60)</f>
        <v>12.40696206472135</v>
      </c>
      <c r="H59" s="3">
        <f>STDEV(F58:F60)</f>
        <v>0.26829611175659918</v>
      </c>
      <c r="I59" s="3">
        <v>3</v>
      </c>
    </row>
    <row r="60" spans="1:9">
      <c r="B60">
        <v>11.955023777460207</v>
      </c>
      <c r="F60">
        <v>12.38173785512959</v>
      </c>
    </row>
    <row r="61" spans="1:9">
      <c r="B61">
        <v>13.019737961160331</v>
      </c>
      <c r="F61">
        <v>11.03152696372211</v>
      </c>
    </row>
    <row r="62" spans="1:9">
      <c r="A62" s="2">
        <v>3</v>
      </c>
      <c r="B62">
        <v>12.24131671101012</v>
      </c>
      <c r="C62" s="3">
        <f>AVERAGE(B61:B63)</f>
        <v>12.577874834671951</v>
      </c>
      <c r="D62" s="3">
        <f>STDEV(B61:B63)</f>
        <v>0.3997521336860877</v>
      </c>
      <c r="E62">
        <v>3</v>
      </c>
      <c r="F62">
        <v>11.403874892502543</v>
      </c>
      <c r="G62" s="3">
        <f>AVERAGE(F61:F63)</f>
        <v>11.351569863837989</v>
      </c>
      <c r="H62" s="3">
        <f>STDEV(F61:F63)</f>
        <v>0.29736075879936824</v>
      </c>
      <c r="I62">
        <v>3</v>
      </c>
    </row>
    <row r="63" spans="1:9">
      <c r="B63">
        <v>12.472569831845396</v>
      </c>
      <c r="F63">
        <v>11.61930773528932</v>
      </c>
    </row>
    <row r="64" spans="1:9">
      <c r="A64" s="7" t="s">
        <v>16</v>
      </c>
    </row>
    <row r="65" spans="1:9">
      <c r="C65" s="20" t="s">
        <v>72</v>
      </c>
      <c r="D65" s="19"/>
      <c r="E65" s="19"/>
      <c r="F65" s="20" t="s">
        <v>19</v>
      </c>
      <c r="G65" s="19"/>
      <c r="H65" s="19"/>
    </row>
    <row r="66" spans="1:9">
      <c r="B66" s="12" t="s">
        <v>7</v>
      </c>
      <c r="C66" s="12" t="s">
        <v>1</v>
      </c>
      <c r="D66" s="12" t="s">
        <v>3</v>
      </c>
      <c r="E66" s="12" t="s">
        <v>5</v>
      </c>
      <c r="F66" s="12" t="s">
        <v>7</v>
      </c>
      <c r="G66" s="12" t="s">
        <v>1</v>
      </c>
      <c r="H66" s="12" t="s">
        <v>3</v>
      </c>
      <c r="I66" s="12" t="s">
        <v>5</v>
      </c>
    </row>
    <row r="67" spans="1:9">
      <c r="B67">
        <v>0.9809553874008331</v>
      </c>
      <c r="F67">
        <v>2.2570021874205737</v>
      </c>
    </row>
    <row r="68" spans="1:9">
      <c r="A68" s="2">
        <v>0</v>
      </c>
      <c r="B68">
        <v>1.0198773827286176</v>
      </c>
      <c r="C68" s="3">
        <f>AVERAGE(B67:B69)</f>
        <v>1.0001065262086357</v>
      </c>
      <c r="D68" s="3">
        <f>STDEV(B67:B69)</f>
        <v>1.9468396636757517E-2</v>
      </c>
      <c r="E68" s="3">
        <v>3</v>
      </c>
      <c r="F68">
        <v>2.0364383523402676</v>
      </c>
      <c r="G68" s="3">
        <f>AVERAGE(F67:F69)</f>
        <v>2.1976933997561172</v>
      </c>
      <c r="H68" s="3">
        <f>STDEV(F67:F69)</f>
        <v>0.14126882615887715</v>
      </c>
      <c r="I68" s="3">
        <v>3</v>
      </c>
    </row>
    <row r="69" spans="1:9">
      <c r="B69">
        <v>0.99948680849645632</v>
      </c>
      <c r="F69">
        <v>2.2996396595075108</v>
      </c>
    </row>
    <row r="70" spans="1:9">
      <c r="B70">
        <v>11.097899272632159</v>
      </c>
      <c r="F70">
        <v>10.143671979262187</v>
      </c>
    </row>
    <row r="71" spans="1:9">
      <c r="A71" s="2">
        <v>1</v>
      </c>
      <c r="B71">
        <v>10.343007917395264</v>
      </c>
      <c r="C71" s="3">
        <f>AVERAGE(B70:B72)</f>
        <v>10.916153019950487</v>
      </c>
      <c r="D71" s="3">
        <f>STDEV(B70:B72)</f>
        <v>0.50730664722099184</v>
      </c>
      <c r="E71" s="3">
        <v>3</v>
      </c>
      <c r="F71">
        <v>10.639203954670288</v>
      </c>
      <c r="G71" s="3">
        <f>AVERAGE(F70:F72)</f>
        <v>10.372724671656817</v>
      </c>
      <c r="H71" s="3">
        <f>STDEV(F70:F72)</f>
        <v>0.24987706362724907</v>
      </c>
      <c r="I71" s="3">
        <v>3</v>
      </c>
    </row>
    <row r="72" spans="1:9">
      <c r="B72">
        <v>11.30755186982404</v>
      </c>
      <c r="F72">
        <v>10.335298081037978</v>
      </c>
    </row>
    <row r="73" spans="1:9">
      <c r="B73">
        <v>20.7574844869538</v>
      </c>
      <c r="F73">
        <v>20.207020846611893</v>
      </c>
    </row>
    <row r="74" spans="1:9">
      <c r="A74" s="2">
        <v>3</v>
      </c>
      <c r="B74">
        <v>20.165921512235304</v>
      </c>
      <c r="C74" s="3">
        <f>AVERAGE(B73:B75)</f>
        <v>20.691008068951511</v>
      </c>
      <c r="D74" s="3">
        <f>STDEV(B73:B75)</f>
        <v>0.4952061517821143</v>
      </c>
      <c r="E74">
        <v>3</v>
      </c>
      <c r="F74">
        <v>19.694626741715972</v>
      </c>
      <c r="G74" s="3">
        <f>AVERAGE(F73:F75)</f>
        <v>20.163467746263777</v>
      </c>
      <c r="H74" s="3">
        <f>STDEV(F73:F75)</f>
        <v>0.4486527396293789</v>
      </c>
      <c r="I74">
        <v>3</v>
      </c>
    </row>
    <row r="75" spans="1:9">
      <c r="B75">
        <v>21.149618207665434</v>
      </c>
      <c r="F75">
        <v>20.588755650463469</v>
      </c>
    </row>
    <row r="76" spans="1:9">
      <c r="A76" t="s">
        <v>53</v>
      </c>
    </row>
    <row r="77" spans="1:9">
      <c r="A77" s="7" t="s">
        <v>14</v>
      </c>
    </row>
    <row r="78" spans="1:9">
      <c r="C78" s="20" t="s">
        <v>72</v>
      </c>
      <c r="D78" s="19"/>
      <c r="E78" s="19"/>
      <c r="F78" s="20" t="s">
        <v>19</v>
      </c>
      <c r="G78" s="19"/>
      <c r="H78" s="19"/>
    </row>
    <row r="79" spans="1:9">
      <c r="B79" s="12" t="s">
        <v>7</v>
      </c>
      <c r="C79" s="12" t="s">
        <v>1</v>
      </c>
      <c r="D79" s="12" t="s">
        <v>3</v>
      </c>
      <c r="E79" s="12" t="s">
        <v>5</v>
      </c>
      <c r="F79" s="12" t="s">
        <v>7</v>
      </c>
      <c r="G79" s="12" t="s">
        <v>1</v>
      </c>
      <c r="H79" s="12" t="s">
        <v>3</v>
      </c>
      <c r="I79" s="12" t="s">
        <v>5</v>
      </c>
    </row>
    <row r="80" spans="1:9">
      <c r="B80">
        <v>0.98524360070953099</v>
      </c>
      <c r="F80">
        <v>1.0608233020982574</v>
      </c>
    </row>
    <row r="81" spans="1:9">
      <c r="A81" s="2">
        <v>0</v>
      </c>
      <c r="B81">
        <v>1.0150269795566751</v>
      </c>
      <c r="C81" s="3">
        <f>AVERAGE(B80:B82)</f>
        <v>0.98179313840722848</v>
      </c>
      <c r="D81" s="3">
        <f>STDEV(B80:B82)</f>
        <v>3.5086550182272642E-2</v>
      </c>
      <c r="E81" s="3">
        <v>3</v>
      </c>
      <c r="F81">
        <v>1.267840442560384</v>
      </c>
      <c r="G81" s="3">
        <f>AVERAGE(F80:F82)</f>
        <v>1.1816191967454264</v>
      </c>
      <c r="H81" s="3">
        <f>STDEV(F80:F82)</f>
        <v>0.10775239611109366</v>
      </c>
      <c r="I81" s="3">
        <v>3</v>
      </c>
    </row>
    <row r="82" spans="1:9">
      <c r="B82">
        <v>0.94510883495547937</v>
      </c>
      <c r="F82">
        <v>1.2161938455776382</v>
      </c>
    </row>
    <row r="83" spans="1:9">
      <c r="B83">
        <v>5.1360856392784893</v>
      </c>
      <c r="F83">
        <v>4.3330246159095234</v>
      </c>
    </row>
    <row r="84" spans="1:9">
      <c r="A84" s="2">
        <v>1</v>
      </c>
      <c r="B84">
        <v>5.4861287469481539</v>
      </c>
      <c r="C84" s="3">
        <f>AVERAGE(B83:B85)</f>
        <v>5.2949536157242907</v>
      </c>
      <c r="D84" s="3">
        <f>STDEV(B83:B85)</f>
        <v>0.17724378266712018</v>
      </c>
      <c r="E84" s="3">
        <v>3</v>
      </c>
      <c r="F84">
        <v>4.3647468029943566</v>
      </c>
      <c r="G84" s="3">
        <f>AVERAGE(F83:F85)</f>
        <v>4.2847621536996714</v>
      </c>
      <c r="H84" s="3">
        <f>STDEV(F83:F85)</f>
        <v>0.11219209194637642</v>
      </c>
      <c r="I84" s="3">
        <v>3</v>
      </c>
    </row>
    <row r="85" spans="1:9">
      <c r="B85">
        <v>5.2626464609462289</v>
      </c>
      <c r="F85">
        <v>4.1565150421951342</v>
      </c>
    </row>
    <row r="86" spans="1:9">
      <c r="B86">
        <v>10.016099973533274</v>
      </c>
      <c r="F86">
        <v>8.5375437048795995</v>
      </c>
    </row>
    <row r="87" spans="1:9">
      <c r="A87" s="2">
        <v>3</v>
      </c>
      <c r="B87">
        <v>9.9365974594782713</v>
      </c>
      <c r="C87" s="3">
        <f>AVERAGE(B86:B88)</f>
        <v>9.8281729480225373</v>
      </c>
      <c r="D87" s="3">
        <f>STDEV(B86:B88)</f>
        <v>0.25970817763801379</v>
      </c>
      <c r="E87">
        <v>3</v>
      </c>
      <c r="F87">
        <v>10.145327701899527</v>
      </c>
      <c r="G87" s="3">
        <f>AVERAGE(F86:F88)</f>
        <v>9.4716400833359913</v>
      </c>
      <c r="H87" s="3">
        <f>STDEV(F86:F88)</f>
        <v>0.8349262763502201</v>
      </c>
      <c r="I87">
        <v>3</v>
      </c>
    </row>
    <row r="88" spans="1:9">
      <c r="B88">
        <v>9.5318214110560682</v>
      </c>
      <c r="F88">
        <v>9.7320488432288439</v>
      </c>
    </row>
    <row r="89" spans="1:9">
      <c r="A89" s="7" t="s">
        <v>16</v>
      </c>
    </row>
    <row r="90" spans="1:9">
      <c r="C90" s="20" t="s">
        <v>72</v>
      </c>
      <c r="D90" s="19"/>
      <c r="E90" s="19"/>
      <c r="F90" s="20" t="s">
        <v>19</v>
      </c>
      <c r="G90" s="19"/>
      <c r="H90" s="19"/>
    </row>
    <row r="91" spans="1:9">
      <c r="B91" s="12" t="s">
        <v>7</v>
      </c>
      <c r="C91" s="12" t="s">
        <v>1</v>
      </c>
      <c r="D91" s="12" t="s">
        <v>3</v>
      </c>
      <c r="E91" s="12" t="s">
        <v>5</v>
      </c>
      <c r="F91" s="12" t="s">
        <v>7</v>
      </c>
      <c r="G91" s="12" t="s">
        <v>1</v>
      </c>
      <c r="H91" s="12" t="s">
        <v>3</v>
      </c>
      <c r="I91" s="12" t="s">
        <v>5</v>
      </c>
    </row>
    <row r="92" spans="1:9">
      <c r="B92">
        <v>1.0323960833165429</v>
      </c>
      <c r="F92">
        <v>1.6125794104528386</v>
      </c>
    </row>
    <row r="93" spans="1:9">
      <c r="A93" s="2">
        <v>0</v>
      </c>
      <c r="B93">
        <v>0.96878466548225151</v>
      </c>
      <c r="C93" s="3">
        <f>AVERAGE(B92:B94)</f>
        <v>0.99717375615209614</v>
      </c>
      <c r="D93" s="3">
        <f>STDEV(B92:B94)</f>
        <v>3.2351552674725989E-2</v>
      </c>
      <c r="E93" s="3">
        <v>3</v>
      </c>
      <c r="F93">
        <v>1.7073254720361404</v>
      </c>
      <c r="G93" s="3">
        <f>AVERAGE(F92:F94)</f>
        <v>1.6222648168330245</v>
      </c>
      <c r="H93" s="3">
        <f>STDEV(F92:F94)</f>
        <v>8.0655285925509634E-2</v>
      </c>
      <c r="I93" s="3">
        <v>3</v>
      </c>
    </row>
    <row r="94" spans="1:9">
      <c r="B94">
        <v>0.99034051965749426</v>
      </c>
      <c r="F94">
        <v>1.5468895680100938</v>
      </c>
    </row>
    <row r="95" spans="1:9">
      <c r="B95">
        <v>13.49371309870696</v>
      </c>
      <c r="F95">
        <v>15.243727157422763</v>
      </c>
    </row>
    <row r="96" spans="1:9">
      <c r="A96" s="2">
        <v>1</v>
      </c>
      <c r="B96">
        <v>13.848546324729147</v>
      </c>
      <c r="C96" s="3">
        <f>AVERAGE(B95:B97)</f>
        <v>13.542224339187506</v>
      </c>
      <c r="D96" s="3">
        <f>STDEV(B95:B97)</f>
        <v>0.2851779089867339</v>
      </c>
      <c r="E96" s="3">
        <v>3</v>
      </c>
      <c r="F96">
        <v>14.101956450592992</v>
      </c>
      <c r="G96" s="3">
        <f>AVERAGE(F95:F97)</f>
        <v>14.656148038305163</v>
      </c>
      <c r="H96" s="3">
        <f>STDEV(F95:F97)</f>
        <v>0.57161712026814748</v>
      </c>
      <c r="I96" s="3">
        <v>3</v>
      </c>
    </row>
    <row r="97" spans="1:9">
      <c r="B97">
        <v>13.284413594126411</v>
      </c>
      <c r="F97">
        <v>14.622760506899739</v>
      </c>
    </row>
    <row r="98" spans="1:9">
      <c r="B98">
        <v>48.84307270624744</v>
      </c>
      <c r="F98">
        <v>57.774768073567216</v>
      </c>
    </row>
    <row r="99" spans="1:9">
      <c r="A99" s="2">
        <v>3</v>
      </c>
      <c r="B99">
        <v>44.926258509835606</v>
      </c>
      <c r="C99" s="3">
        <f>AVERAGE(B98:B100)</f>
        <v>46.874246113593756</v>
      </c>
      <c r="D99" s="3">
        <f>STDEV(B98:B100)</f>
        <v>1.9584902501408994</v>
      </c>
      <c r="E99">
        <v>3</v>
      </c>
      <c r="F99">
        <v>58.111009967078445</v>
      </c>
      <c r="G99" s="3">
        <f>AVERAGE(F98:F100)</f>
        <v>57.102346685319141</v>
      </c>
      <c r="H99" s="3">
        <f>STDEV(F98:F100)</f>
        <v>1.4655370699980117</v>
      </c>
      <c r="I99">
        <v>3</v>
      </c>
    </row>
    <row r="100" spans="1:9">
      <c r="B100">
        <v>46.853407124698236</v>
      </c>
      <c r="F100">
        <v>55.421262015311768</v>
      </c>
    </row>
  </sheetData>
  <mergeCells count="16">
    <mergeCell ref="C78:E78"/>
    <mergeCell ref="F78:H78"/>
    <mergeCell ref="C90:E90"/>
    <mergeCell ref="F90:H90"/>
    <mergeCell ref="C40:E40"/>
    <mergeCell ref="F40:H40"/>
    <mergeCell ref="C53:E53"/>
    <mergeCell ref="F53:H53"/>
    <mergeCell ref="C65:E65"/>
    <mergeCell ref="F65:H65"/>
    <mergeCell ref="C3:E3"/>
    <mergeCell ref="F3:H3"/>
    <mergeCell ref="C15:E15"/>
    <mergeCell ref="F15:H15"/>
    <mergeCell ref="C28:E28"/>
    <mergeCell ref="F28:H28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"/>
  <sheetViews>
    <sheetView topLeftCell="A10" workbookViewId="0">
      <selection activeCell="F20" sqref="F20:H20"/>
    </sheetView>
  </sheetViews>
  <sheetFormatPr defaultRowHeight="13.5"/>
  <sheetData>
    <row r="1" spans="1:9" ht="15">
      <c r="A1" t="s">
        <v>25</v>
      </c>
    </row>
    <row r="2" spans="1:9">
      <c r="C2" s="19" t="s">
        <v>33</v>
      </c>
      <c r="D2" s="19"/>
      <c r="E2" s="19"/>
      <c r="F2" s="19" t="s">
        <v>22</v>
      </c>
      <c r="G2" s="19"/>
      <c r="H2" s="19"/>
    </row>
    <row r="3" spans="1:9">
      <c r="B3" s="12" t="s">
        <v>7</v>
      </c>
      <c r="C3" s="12" t="s">
        <v>1</v>
      </c>
      <c r="D3" s="12" t="s">
        <v>3</v>
      </c>
      <c r="E3" s="12" t="s">
        <v>5</v>
      </c>
      <c r="F3" s="12" t="s">
        <v>7</v>
      </c>
      <c r="G3" s="12" t="s">
        <v>1</v>
      </c>
      <c r="H3" s="12" t="s">
        <v>3</v>
      </c>
      <c r="I3" s="12" t="s">
        <v>5</v>
      </c>
    </row>
    <row r="4" spans="1:9">
      <c r="B4">
        <v>1</v>
      </c>
      <c r="F4">
        <v>83.47933884297521</v>
      </c>
    </row>
    <row r="5" spans="1:9">
      <c r="A5" s="2" t="s">
        <v>28</v>
      </c>
      <c r="B5">
        <v>1.0991735537190082</v>
      </c>
      <c r="C5" s="3">
        <f>AVERAGE(B4:B6)</f>
        <v>1.0137741046831954</v>
      </c>
      <c r="D5" s="3">
        <f>STDEV(B4:B6)</f>
        <v>7.9413417660603614E-2</v>
      </c>
      <c r="E5" s="3">
        <v>3</v>
      </c>
      <c r="F5">
        <v>71.371900826446293</v>
      </c>
      <c r="G5" s="3">
        <f>AVERAGE(F4:F6)</f>
        <v>79.071625344352626</v>
      </c>
      <c r="H5" s="3">
        <f>STDEV(F4:F6)</f>
        <v>6.6914509819871384</v>
      </c>
      <c r="I5" s="3">
        <v>3</v>
      </c>
    </row>
    <row r="6" spans="1:9">
      <c r="B6">
        <v>0.94214876033057859</v>
      </c>
      <c r="F6">
        <v>82.363636363636374</v>
      </c>
    </row>
    <row r="7" spans="1:9">
      <c r="B7">
        <v>0.73553719008264462</v>
      </c>
      <c r="F7">
        <v>49.487603305785129</v>
      </c>
    </row>
    <row r="8" spans="1:9">
      <c r="A8" s="2" t="s">
        <v>29</v>
      </c>
      <c r="B8">
        <v>0.73553719008264462</v>
      </c>
      <c r="C8" s="3">
        <f t="shared" ref="C8" si="0">AVERAGE(B7:B9)</f>
        <v>0.73278236914600559</v>
      </c>
      <c r="D8" s="3">
        <f>STDEV(B7:B9)</f>
        <v>4.7714898280134203E-3</v>
      </c>
      <c r="E8" s="3">
        <v>3</v>
      </c>
      <c r="F8">
        <v>52.363636363636367</v>
      </c>
      <c r="G8" s="3">
        <f>AVERAGE(F7:F9)</f>
        <v>51.374655647382923</v>
      </c>
      <c r="H8" s="3">
        <f>STDEV(F7:F9)</f>
        <v>1.6348672792155845</v>
      </c>
      <c r="I8" s="3">
        <v>3</v>
      </c>
    </row>
    <row r="9" spans="1:9">
      <c r="B9">
        <v>0.72727272727272729</v>
      </c>
      <c r="F9">
        <v>52.272727272727273</v>
      </c>
    </row>
    <row r="10" spans="1:9">
      <c r="B10">
        <v>0.76033057851239672</v>
      </c>
      <c r="F10">
        <v>38.895877203616799</v>
      </c>
    </row>
    <row r="11" spans="1:9">
      <c r="A11" s="2" t="s">
        <v>29</v>
      </c>
      <c r="B11">
        <v>0.72727272727272729</v>
      </c>
      <c r="C11" s="3">
        <f t="shared" ref="C11" si="1">AVERAGE(B10:B12)</f>
        <v>0.73278236914600559</v>
      </c>
      <c r="D11" s="3">
        <f>STDEV(B10:B12)</f>
        <v>2.524835093639579E-2</v>
      </c>
      <c r="E11">
        <v>3</v>
      </c>
      <c r="F11">
        <v>36.826792711370778</v>
      </c>
      <c r="G11" s="3">
        <f>AVERAGE(F10:F12)</f>
        <v>38.828026487731513</v>
      </c>
      <c r="H11" s="3">
        <f>STDEV(F10:F12)</f>
        <v>1.9681857643305178</v>
      </c>
      <c r="I11">
        <v>3</v>
      </c>
    </row>
    <row r="12" spans="1:9">
      <c r="B12">
        <v>0.71074380165289264</v>
      </c>
      <c r="F12">
        <v>40.761409548206963</v>
      </c>
    </row>
    <row r="13" spans="1:9">
      <c r="B13">
        <v>0.77685950413223148</v>
      </c>
      <c r="F13">
        <v>83.537190082644628</v>
      </c>
    </row>
    <row r="14" spans="1:9">
      <c r="A14" t="s">
        <v>73</v>
      </c>
      <c r="B14">
        <v>0.69421487603305787</v>
      </c>
      <c r="C14" s="3">
        <f t="shared" ref="C14" si="2">AVERAGE(B13:B15)</f>
        <v>0.7024793388429752</v>
      </c>
      <c r="D14" s="3">
        <f>STDEV(B13:B15)</f>
        <v>7.0611601200971374E-2</v>
      </c>
      <c r="E14">
        <v>3</v>
      </c>
      <c r="F14">
        <v>74.900826446280988</v>
      </c>
      <c r="G14" s="3">
        <f>AVERAGE(F13:F15)</f>
        <v>82.691460055096414</v>
      </c>
      <c r="H14" s="3">
        <f>STDEV(F13:F15)</f>
        <v>7.4040839088775705</v>
      </c>
      <c r="I14">
        <v>3</v>
      </c>
    </row>
    <row r="15" spans="1:9">
      <c r="B15">
        <v>0.63636363636363635</v>
      </c>
      <c r="F15">
        <v>89.63636363636364</v>
      </c>
    </row>
    <row r="16" spans="1:9">
      <c r="B16">
        <v>0.77685950413223148</v>
      </c>
      <c r="F16">
        <v>70.107438016528931</v>
      </c>
    </row>
    <row r="17" spans="1:9">
      <c r="A17" t="s">
        <v>73</v>
      </c>
      <c r="B17">
        <v>0.83471074380165289</v>
      </c>
      <c r="C17" s="3">
        <f t="shared" ref="C17" si="3">AVERAGE(B16:B18)</f>
        <v>0.76584022038567501</v>
      </c>
      <c r="D17" s="3">
        <f>STDEV(B16:B18)</f>
        <v>7.4989848974193918E-2</v>
      </c>
      <c r="E17">
        <v>3</v>
      </c>
      <c r="F17">
        <v>68.727272727272734</v>
      </c>
      <c r="G17" s="3">
        <f>AVERAGE(F16:F18)</f>
        <v>73.584022038567511</v>
      </c>
      <c r="H17" s="3">
        <f>STDEV(F16:F18)</f>
        <v>7.2497963688472096</v>
      </c>
      <c r="I17">
        <v>3</v>
      </c>
    </row>
    <row r="18" spans="1:9">
      <c r="B18">
        <v>0.68595041322314054</v>
      </c>
      <c r="F18">
        <v>81.917355371900825</v>
      </c>
    </row>
    <row r="19" spans="1:9" ht="15">
      <c r="A19" t="s">
        <v>25</v>
      </c>
    </row>
    <row r="20" spans="1:9">
      <c r="C20" s="19" t="s">
        <v>33</v>
      </c>
      <c r="D20" s="19"/>
      <c r="E20" s="19"/>
      <c r="F20" s="19" t="s">
        <v>23</v>
      </c>
      <c r="G20" s="19"/>
      <c r="H20" s="19"/>
    </row>
    <row r="21" spans="1:9">
      <c r="B21" s="12" t="s">
        <v>7</v>
      </c>
      <c r="C21" s="12" t="s">
        <v>1</v>
      </c>
      <c r="D21" s="12" t="s">
        <v>3</v>
      </c>
      <c r="E21" s="12" t="s">
        <v>5</v>
      </c>
      <c r="F21" s="12" t="s">
        <v>7</v>
      </c>
      <c r="G21" s="12" t="s">
        <v>1</v>
      </c>
      <c r="H21" s="12" t="s">
        <v>3</v>
      </c>
      <c r="I21" s="12" t="s">
        <v>5</v>
      </c>
    </row>
    <row r="22" spans="1:9">
      <c r="B22">
        <v>0.97144927058978481</v>
      </c>
      <c r="F22">
        <v>24.292817861494385</v>
      </c>
    </row>
    <row r="23" spans="1:9">
      <c r="A23" s="2" t="s">
        <v>28</v>
      </c>
      <c r="B23">
        <v>1.0867059637106069</v>
      </c>
      <c r="C23" s="3">
        <f>AVERAGE(B22:B24)</f>
        <v>0.99998902317208371</v>
      </c>
      <c r="D23" s="3">
        <f>STDEV(B22:B24)</f>
        <v>7.6547143814496649E-2</v>
      </c>
      <c r="E23" s="3">
        <v>3</v>
      </c>
      <c r="F23">
        <v>22.596897948430861</v>
      </c>
      <c r="G23" s="3">
        <f>AVERAGE(F22:F24)</f>
        <v>22.086475450324361</v>
      </c>
      <c r="H23" s="3">
        <f>STDEV(F22:F24)</f>
        <v>2.5009287808909186</v>
      </c>
      <c r="I23" s="3">
        <v>3</v>
      </c>
    </row>
    <row r="24" spans="1:9">
      <c r="B24">
        <v>0.94181183521585932</v>
      </c>
      <c r="F24">
        <v>19.369710541047844</v>
      </c>
    </row>
    <row r="25" spans="1:9">
      <c r="B25">
        <v>0.62897223960219972</v>
      </c>
      <c r="F25">
        <v>9.7243718510224912</v>
      </c>
    </row>
    <row r="26" spans="1:9">
      <c r="A26" s="2" t="s">
        <v>29</v>
      </c>
      <c r="B26">
        <v>0.86936477096848552</v>
      </c>
      <c r="C26" s="3">
        <f t="shared" ref="C26" si="4">AVERAGE(B25:B27)</f>
        <v>0.76618258855555921</v>
      </c>
      <c r="D26" s="3">
        <f>STDEV(B25:B27)</f>
        <v>0.12375612862703034</v>
      </c>
      <c r="E26" s="3">
        <v>3</v>
      </c>
      <c r="F26">
        <v>9.9647643823887755</v>
      </c>
      <c r="G26" s="3">
        <f>AVERAGE(F25:F27)</f>
        <v>9.9878157210129412</v>
      </c>
      <c r="H26" s="3">
        <f>STDEV(F25:F27)</f>
        <v>0.27569325472981948</v>
      </c>
      <c r="I26" s="3">
        <v>3</v>
      </c>
    </row>
    <row r="27" spans="1:9">
      <c r="B27">
        <v>0.80021075509599227</v>
      </c>
      <c r="F27">
        <v>10.274310929627555</v>
      </c>
    </row>
    <row r="28" spans="1:9">
      <c r="B28">
        <v>0.47419896598281025</v>
      </c>
      <c r="F28">
        <v>6.5498732176375665</v>
      </c>
    </row>
    <row r="29" spans="1:9">
      <c r="A29" s="2" t="s">
        <v>29</v>
      </c>
      <c r="B29">
        <v>0.61580004610267725</v>
      </c>
      <c r="C29" s="3">
        <f t="shared" ref="C29" si="5">AVERAGE(B28:B30)</f>
        <v>0.62348382564406535</v>
      </c>
      <c r="D29" s="3">
        <f>STDEV(B28:B30)</f>
        <v>0.15327126848377487</v>
      </c>
      <c r="E29">
        <v>3</v>
      </c>
      <c r="F29">
        <v>7.2315342312378563</v>
      </c>
      <c r="G29" s="3">
        <f>AVERAGE(F28:F30)</f>
        <v>7.0119976729124813</v>
      </c>
      <c r="H29" s="3">
        <f>STDEV(F28:F30)</f>
        <v>0.40037744713637913</v>
      </c>
      <c r="I29">
        <v>3</v>
      </c>
    </row>
    <row r="30" spans="1:9">
      <c r="B30">
        <v>0.78045246484670849</v>
      </c>
      <c r="F30">
        <v>7.2545855698620212</v>
      </c>
    </row>
    <row r="31" spans="1:9">
      <c r="B31">
        <v>0.66485588032594156</v>
      </c>
      <c r="F31">
        <v>21.883488060972144</v>
      </c>
    </row>
    <row r="32" spans="1:9">
      <c r="A32" t="s">
        <v>73</v>
      </c>
      <c r="B32">
        <v>1.0297158146511534</v>
      </c>
      <c r="C32" s="3">
        <f t="shared" ref="C32" si="6">AVERAGE(B31:B33)</f>
        <v>1.2148484479939459</v>
      </c>
      <c r="D32" s="3">
        <f>STDEV(B31:B33)</f>
        <v>0.66225938180581734</v>
      </c>
      <c r="E32">
        <v>3</v>
      </c>
      <c r="F32">
        <v>29.217172740908904</v>
      </c>
      <c r="G32" s="3">
        <f>AVERAGE(F31:F33)</f>
        <v>25.094255483034008</v>
      </c>
      <c r="H32" s="3">
        <f>STDEV(F31:F33)</f>
        <v>3.7509659740412364</v>
      </c>
      <c r="I32">
        <v>3</v>
      </c>
    </row>
    <row r="33" spans="1:9">
      <c r="B33">
        <v>1.949973649004743</v>
      </c>
      <c r="F33">
        <v>24.182105647220983</v>
      </c>
    </row>
    <row r="34" spans="1:9">
      <c r="B34">
        <v>0.83917784894798708</v>
      </c>
      <c r="F34">
        <v>20.699720274050353</v>
      </c>
    </row>
    <row r="35" spans="1:9">
      <c r="A35" t="s">
        <v>73</v>
      </c>
      <c r="B35">
        <v>1.0256618153808732</v>
      </c>
      <c r="C35" s="3">
        <f t="shared" ref="C35" si="7">AVERAGE(B34:B36)</f>
        <v>1.1026878015161958</v>
      </c>
      <c r="D35" s="3">
        <f>STDEV(B34:B36)</f>
        <v>0.30930181311407912</v>
      </c>
      <c r="E35">
        <v>3</v>
      </c>
      <c r="F35">
        <v>22.669963919406495</v>
      </c>
      <c r="G35" s="3">
        <f>AVERAGE(F34:F36)</f>
        <v>22.929419872704425</v>
      </c>
      <c r="H35" s="3">
        <f>STDEV(F34:F36)</f>
        <v>2.3701026405783896</v>
      </c>
      <c r="I35">
        <v>3</v>
      </c>
    </row>
    <row r="36" spans="1:9">
      <c r="B36">
        <v>1.4432237402197268</v>
      </c>
      <c r="F36">
        <v>25.418575424656421</v>
      </c>
    </row>
  </sheetData>
  <mergeCells count="4">
    <mergeCell ref="C2:E2"/>
    <mergeCell ref="F2:H2"/>
    <mergeCell ref="C20:E20"/>
    <mergeCell ref="F20:H20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0"/>
  <sheetViews>
    <sheetView topLeftCell="A16" workbookViewId="0">
      <selection activeCell="G45" sqref="G45"/>
    </sheetView>
  </sheetViews>
  <sheetFormatPr defaultRowHeight="13.5"/>
  <sheetData>
    <row r="1" spans="1:23">
      <c r="A1" t="s">
        <v>22</v>
      </c>
    </row>
    <row r="2" spans="1:23">
      <c r="A2" s="7" t="s">
        <v>24</v>
      </c>
    </row>
    <row r="3" spans="1:23" ht="14.25">
      <c r="C3" s="19" t="s">
        <v>74</v>
      </c>
      <c r="D3" s="19"/>
      <c r="E3" s="19"/>
      <c r="F3" s="19" t="s">
        <v>75</v>
      </c>
      <c r="G3" s="19"/>
      <c r="H3" s="19"/>
      <c r="J3" s="19" t="s">
        <v>76</v>
      </c>
      <c r="K3" s="19"/>
      <c r="L3" s="19"/>
      <c r="O3" s="12" t="s">
        <v>77</v>
      </c>
      <c r="P3" s="12"/>
      <c r="Q3" s="19"/>
      <c r="R3" s="19"/>
      <c r="S3" s="19"/>
      <c r="T3" s="19"/>
      <c r="U3" s="19"/>
      <c r="V3" s="19"/>
      <c r="W3" s="12"/>
    </row>
    <row r="4" spans="1:23">
      <c r="B4" s="12" t="s">
        <v>7</v>
      </c>
      <c r="C4" s="12" t="s">
        <v>1</v>
      </c>
      <c r="D4" s="12" t="s">
        <v>3</v>
      </c>
      <c r="E4" s="12" t="s">
        <v>5</v>
      </c>
      <c r="F4" s="12" t="s">
        <v>7</v>
      </c>
      <c r="G4" s="12" t="s">
        <v>1</v>
      </c>
      <c r="H4" s="12" t="s">
        <v>3</v>
      </c>
      <c r="I4" s="12" t="s">
        <v>5</v>
      </c>
      <c r="J4" s="12" t="s">
        <v>7</v>
      </c>
      <c r="K4" s="12" t="s">
        <v>1</v>
      </c>
      <c r="L4" s="12" t="s">
        <v>3</v>
      </c>
      <c r="M4" s="12" t="s">
        <v>5</v>
      </c>
      <c r="N4" s="12" t="s">
        <v>7</v>
      </c>
      <c r="O4" s="12" t="s">
        <v>1</v>
      </c>
      <c r="P4" s="12" t="s">
        <v>3</v>
      </c>
      <c r="Q4" s="12" t="s">
        <v>5</v>
      </c>
    </row>
    <row r="5" spans="1:23">
      <c r="B5">
        <v>1.0933934898173181</v>
      </c>
      <c r="F5">
        <v>2.1767767184021407</v>
      </c>
      <c r="J5">
        <v>1.501557311093858</v>
      </c>
      <c r="N5">
        <v>3.4095681339449491</v>
      </c>
    </row>
    <row r="6" spans="1:23">
      <c r="A6" s="2">
        <v>0</v>
      </c>
      <c r="B6">
        <v>0.9236345337906352</v>
      </c>
      <c r="C6" s="3">
        <f>AVERAGE(B5:B7)</f>
        <v>1.0739479679012791</v>
      </c>
      <c r="D6" s="3">
        <f>STDEV(B5:B7)</f>
        <v>0.14159566949398028</v>
      </c>
      <c r="E6" s="3">
        <v>3</v>
      </c>
      <c r="F6">
        <v>1.9431558389301926</v>
      </c>
      <c r="G6" s="3">
        <f>AVERAGE(F5:F7)</f>
        <v>2.1728446531535845</v>
      </c>
      <c r="H6" s="3">
        <f>STDEV(F5:F7)</f>
        <v>0.22774824063442692</v>
      </c>
      <c r="I6" s="3">
        <v>3</v>
      </c>
      <c r="J6">
        <v>1.6885778693192002</v>
      </c>
      <c r="K6" s="3">
        <f>AVERAGE(J5:J7)</f>
        <v>1.6149029544297695</v>
      </c>
      <c r="L6" s="3">
        <f>STDEV(J5:J7)</f>
        <v>9.9621771322012997E-2</v>
      </c>
      <c r="M6" s="3">
        <v>3</v>
      </c>
      <c r="N6">
        <v>3.077464250813037</v>
      </c>
      <c r="O6" s="3">
        <f>AVERAGE(N5:N7)</f>
        <v>3.2927019955520849</v>
      </c>
      <c r="P6" s="3">
        <f>STDEV(N5:N7)</f>
        <v>0.18663058966624413</v>
      </c>
      <c r="Q6" s="3">
        <v>3</v>
      </c>
    </row>
    <row r="7" spans="1:23">
      <c r="B7">
        <v>1.2048158800958841</v>
      </c>
      <c r="F7">
        <v>2.3986014021284201</v>
      </c>
      <c r="J7">
        <v>1.6545736828762501</v>
      </c>
      <c r="N7">
        <v>3.3910736018982677</v>
      </c>
    </row>
    <row r="8" spans="1:23">
      <c r="B8">
        <v>22.067459707073724</v>
      </c>
      <c r="F8">
        <v>81.059367830201765</v>
      </c>
      <c r="J8">
        <v>12.792426980554598</v>
      </c>
      <c r="N8">
        <v>79.787436717143962</v>
      </c>
    </row>
    <row r="9" spans="1:23">
      <c r="A9" s="2">
        <v>1</v>
      </c>
      <c r="B9">
        <v>23.030380160645624</v>
      </c>
      <c r="C9" s="3">
        <f>AVERAGE(B8:B10)</f>
        <v>23.138028871114955</v>
      </c>
      <c r="D9" s="3">
        <f>STDEV(B8:B10)</f>
        <v>1.1282517315913707</v>
      </c>
      <c r="E9" s="3">
        <v>3</v>
      </c>
      <c r="F9">
        <v>86.378057255217911</v>
      </c>
      <c r="G9" s="3">
        <f>AVERAGE(F8:F10)</f>
        <v>85.585719062414327</v>
      </c>
      <c r="H9" s="3">
        <f>STDEV(F8:F10)</f>
        <v>4.1867952342814423</v>
      </c>
      <c r="I9" s="3">
        <v>3</v>
      </c>
      <c r="J9">
        <v>13.969352478507556</v>
      </c>
      <c r="K9" s="3">
        <f>AVERAGE(J8:J10)</f>
        <v>14.051560140204417</v>
      </c>
      <c r="L9" s="3">
        <f>STDEV(J8:J10)</f>
        <v>1.3021846283039877</v>
      </c>
      <c r="M9" s="3">
        <v>3</v>
      </c>
      <c r="N9">
        <v>74.565455847829924</v>
      </c>
      <c r="O9" s="3">
        <f>AVERAGE(N8:N10)</f>
        <v>78.838983277123077</v>
      </c>
      <c r="P9" s="3">
        <f>STDEV(N8:N10)</f>
        <v>3.8870758708149369</v>
      </c>
      <c r="Q9" s="3">
        <v>3</v>
      </c>
    </row>
    <row r="10" spans="1:23">
      <c r="B10">
        <v>24.316246745625524</v>
      </c>
      <c r="F10">
        <v>89.319732101823291</v>
      </c>
      <c r="J10">
        <v>15.392900961551097</v>
      </c>
      <c r="N10">
        <v>82.164057266395346</v>
      </c>
    </row>
    <row r="11" spans="1:23">
      <c r="B11">
        <v>13.573207480470598</v>
      </c>
      <c r="F11">
        <v>18.585632679339177</v>
      </c>
      <c r="J11">
        <v>4.4417321821496865</v>
      </c>
      <c r="N11">
        <v>16.999088479077272</v>
      </c>
    </row>
    <row r="12" spans="1:23">
      <c r="A12" s="2">
        <v>3</v>
      </c>
      <c r="B12">
        <v>12.447902525755298</v>
      </c>
      <c r="C12" s="3">
        <f>AVERAGE(B11:B13)</f>
        <v>13.65916558927038</v>
      </c>
      <c r="D12" s="3">
        <f>STDEV(B11:B13)</f>
        <v>1.256449317602252</v>
      </c>
      <c r="E12">
        <v>3</v>
      </c>
      <c r="F12">
        <v>18.47382221880887</v>
      </c>
      <c r="G12" s="3">
        <f>AVERAGE(F11:F13)</f>
        <v>19.179686209771805</v>
      </c>
      <c r="H12" s="3">
        <f>STDEV(F11:F13)</f>
        <v>1.1271488662081837</v>
      </c>
      <c r="I12">
        <v>3</v>
      </c>
      <c r="J12">
        <v>2.6902344202370174</v>
      </c>
      <c r="K12" s="3">
        <f>AVERAGE(J11:J13)</f>
        <v>4.0087780057504085</v>
      </c>
      <c r="L12" s="3">
        <f>STDEV(J11:J13)</f>
        <v>1.1641037555336684</v>
      </c>
      <c r="M12">
        <v>3</v>
      </c>
      <c r="N12">
        <v>18.097061788707471</v>
      </c>
      <c r="O12" s="3">
        <f>AVERAGE(N11:N13)</f>
        <v>18.34579841169888</v>
      </c>
      <c r="P12" s="3">
        <f>STDEV(N11:N13)</f>
        <v>1.4867661655513116</v>
      </c>
      <c r="Q12">
        <v>3</v>
      </c>
    </row>
    <row r="13" spans="1:23">
      <c r="B13">
        <v>14.956386761585245</v>
      </c>
      <c r="F13">
        <v>20.479603731167373</v>
      </c>
      <c r="J13">
        <v>4.8943674148645231</v>
      </c>
      <c r="N13">
        <v>19.941244967311896</v>
      </c>
    </row>
    <row r="14" spans="1:23">
      <c r="A14" s="7" t="s">
        <v>16</v>
      </c>
    </row>
    <row r="15" spans="1:23" ht="14.25">
      <c r="C15" s="19" t="s">
        <v>74</v>
      </c>
      <c r="D15" s="19"/>
      <c r="E15" s="19"/>
      <c r="F15" s="19" t="s">
        <v>75</v>
      </c>
      <c r="G15" s="19"/>
      <c r="H15" s="19"/>
      <c r="J15" s="19" t="s">
        <v>76</v>
      </c>
      <c r="K15" s="19"/>
      <c r="L15" s="19"/>
      <c r="O15" s="12" t="s">
        <v>77</v>
      </c>
      <c r="P15" s="12"/>
      <c r="Q15" s="19"/>
      <c r="R15" s="19"/>
      <c r="S15" s="19"/>
    </row>
    <row r="16" spans="1:23">
      <c r="B16" s="12" t="s">
        <v>7</v>
      </c>
      <c r="C16" s="12" t="s">
        <v>1</v>
      </c>
      <c r="D16" s="12" t="s">
        <v>3</v>
      </c>
      <c r="E16" s="12" t="s">
        <v>5</v>
      </c>
      <c r="F16" s="12" t="s">
        <v>7</v>
      </c>
      <c r="G16" s="12" t="s">
        <v>1</v>
      </c>
      <c r="H16" s="12" t="s">
        <v>3</v>
      </c>
      <c r="I16" s="12" t="s">
        <v>5</v>
      </c>
      <c r="J16" s="12" t="s">
        <v>7</v>
      </c>
      <c r="K16" s="12" t="s">
        <v>1</v>
      </c>
      <c r="L16" s="12" t="s">
        <v>3</v>
      </c>
      <c r="M16" s="12" t="s">
        <v>5</v>
      </c>
      <c r="N16" s="12" t="s">
        <v>7</v>
      </c>
      <c r="O16" s="12" t="s">
        <v>1</v>
      </c>
      <c r="P16" s="12" t="s">
        <v>3</v>
      </c>
      <c r="Q16" s="12" t="s">
        <v>5</v>
      </c>
    </row>
    <row r="17" spans="1:19">
      <c r="B17">
        <v>1.078640236538718</v>
      </c>
      <c r="F17">
        <v>1.1423766782999776</v>
      </c>
      <c r="J17">
        <v>2.1992537382368695</v>
      </c>
      <c r="N17">
        <v>0.95635807853926713</v>
      </c>
    </row>
    <row r="18" spans="1:19">
      <c r="A18" s="2">
        <v>0</v>
      </c>
      <c r="B18">
        <v>0.9279739613346295</v>
      </c>
      <c r="C18" s="3">
        <f>AVERAGE(B17:B19)</f>
        <v>1.0650577975685729</v>
      </c>
      <c r="D18" s="3">
        <f>STDEV(B17:B19)</f>
        <v>0.13082250557740988</v>
      </c>
      <c r="E18" s="3">
        <v>3</v>
      </c>
      <c r="F18">
        <v>0.91277548350465865</v>
      </c>
      <c r="G18" s="3">
        <f>AVERAGE(F17:F19)</f>
        <v>1.1046476226271702</v>
      </c>
      <c r="H18" s="3">
        <f>STDEV(F17:F19)</f>
        <v>0.17606602396373003</v>
      </c>
      <c r="I18" s="3">
        <v>3</v>
      </c>
      <c r="J18">
        <v>1.8385809721105484</v>
      </c>
      <c r="K18" s="3">
        <f>AVERAGE(J17:J19)</f>
        <v>2.1537345518737951</v>
      </c>
      <c r="L18" s="3">
        <f>STDEV(J17:J19)</f>
        <v>0.29503938827640042</v>
      </c>
      <c r="M18" s="3">
        <v>3</v>
      </c>
      <c r="N18">
        <v>0.75198422510335994</v>
      </c>
      <c r="O18" s="3">
        <f>AVERAGE(N17:N19)</f>
        <v>0.92071938766499051</v>
      </c>
      <c r="P18" s="3">
        <f>STDEV(N17:N19)</f>
        <v>0.15403951140462993</v>
      </c>
      <c r="Q18" s="3">
        <v>3</v>
      </c>
    </row>
    <row r="19" spans="1:19">
      <c r="B19">
        <v>1.1885591948323713</v>
      </c>
      <c r="F19">
        <v>1.2587907060768748</v>
      </c>
      <c r="J19">
        <v>2.423368945273968</v>
      </c>
      <c r="N19">
        <v>1.0538158593523443</v>
      </c>
    </row>
    <row r="20" spans="1:19">
      <c r="B20">
        <v>169.48484369352619</v>
      </c>
      <c r="F20">
        <v>292.7021328870519</v>
      </c>
      <c r="J20">
        <v>138.78910153548483</v>
      </c>
      <c r="N20">
        <v>243.4894634770248</v>
      </c>
    </row>
    <row r="21" spans="1:19">
      <c r="A21" s="2">
        <v>1</v>
      </c>
      <c r="B21">
        <v>157.91779959882416</v>
      </c>
      <c r="C21" s="3">
        <f>AVERAGE(B20:B22)</f>
        <v>171.38628654059821</v>
      </c>
      <c r="D21" s="3">
        <f>STDEV(B20:B22)</f>
        <v>14.512931597638639</v>
      </c>
      <c r="E21" s="3">
        <v>3</v>
      </c>
      <c r="F21">
        <v>262.45308085078938</v>
      </c>
      <c r="G21" s="3">
        <f>AVERAGE(F20:F22)</f>
        <v>281.45120206830126</v>
      </c>
      <c r="H21" s="3">
        <f>STDEV(F20:F22)</f>
        <v>16.545860708319893</v>
      </c>
      <c r="I21" s="3">
        <v>3</v>
      </c>
      <c r="J21">
        <v>131.12684320230426</v>
      </c>
      <c r="K21" s="3">
        <f>AVERAGE(J20:J22)</f>
        <v>140.94945524921943</v>
      </c>
      <c r="L21" s="3">
        <f>STDEV(J20:J22)</f>
        <v>11.062149520178098</v>
      </c>
      <c r="M21" s="3">
        <v>3</v>
      </c>
      <c r="N21">
        <v>296.80817544868574</v>
      </c>
      <c r="O21" s="3">
        <f>AVERAGE(N20:N22)</f>
        <v>269.53330813103179</v>
      </c>
      <c r="P21" s="3">
        <f>STDEV(N20:N22)</f>
        <v>26.680663863143369</v>
      </c>
      <c r="Q21" s="3">
        <v>3</v>
      </c>
    </row>
    <row r="22" spans="1:19">
      <c r="B22">
        <v>186.75621632944424</v>
      </c>
      <c r="F22">
        <v>289.1983924670626</v>
      </c>
      <c r="J22">
        <v>152.93242100986913</v>
      </c>
      <c r="N22">
        <v>268.30228546738482</v>
      </c>
    </row>
    <row r="23" spans="1:19">
      <c r="B23">
        <v>115.78300648391522</v>
      </c>
      <c r="F23">
        <v>278.03859509890071</v>
      </c>
      <c r="J23">
        <v>120.07074275166939</v>
      </c>
      <c r="N23">
        <v>255.02903766327736</v>
      </c>
    </row>
    <row r="24" spans="1:19">
      <c r="A24" s="2">
        <v>3</v>
      </c>
      <c r="B24">
        <v>101.05924477566397</v>
      </c>
      <c r="C24" s="3">
        <f>AVERAGE(B23:B25)</f>
        <v>114.80804614526005</v>
      </c>
      <c r="D24" s="3">
        <f>STDEV(B23:B25)</f>
        <v>13.288173340348695</v>
      </c>
      <c r="E24">
        <v>3</v>
      </c>
      <c r="F24">
        <v>242.93526184171677</v>
      </c>
      <c r="G24" s="3">
        <f>AVERAGE(F23:F25)</f>
        <v>275.78200243041402</v>
      </c>
      <c r="H24" s="3">
        <f>STDEV(F23:F25)</f>
        <v>31.778591280553965</v>
      </c>
      <c r="I24">
        <v>3</v>
      </c>
      <c r="J24">
        <v>112.84903664898799</v>
      </c>
      <c r="K24" s="3">
        <f>AVERAGE(J23:J25)</f>
        <v>121.74211503527545</v>
      </c>
      <c r="L24" s="3">
        <f>STDEV(J23:J25)</f>
        <v>9.8358514235340557</v>
      </c>
      <c r="M24">
        <v>3</v>
      </c>
      <c r="N24">
        <v>248.02920220907575</v>
      </c>
      <c r="O24" s="3">
        <f>AVERAGE(N23:N25)</f>
        <v>258.78762889110936</v>
      </c>
      <c r="P24" s="3">
        <f>STDEV(N23:N25)</f>
        <v>13.050183172775535</v>
      </c>
      <c r="Q24">
        <v>3</v>
      </c>
    </row>
    <row r="25" spans="1:19">
      <c r="B25">
        <v>127.58188717620098</v>
      </c>
      <c r="F25">
        <v>306.37215035062457</v>
      </c>
      <c r="J25">
        <v>132.30656570516899</v>
      </c>
      <c r="N25">
        <v>273.30464680097498</v>
      </c>
    </row>
    <row r="26" spans="1:19">
      <c r="A26" t="s">
        <v>23</v>
      </c>
    </row>
    <row r="27" spans="1:19">
      <c r="A27" s="7" t="s">
        <v>24</v>
      </c>
    </row>
    <row r="28" spans="1:19" ht="14.25">
      <c r="C28" s="19" t="s">
        <v>74</v>
      </c>
      <c r="D28" s="19"/>
      <c r="E28" s="19"/>
      <c r="F28" s="19" t="s">
        <v>75</v>
      </c>
      <c r="G28" s="19"/>
      <c r="H28" s="19"/>
      <c r="J28" s="19" t="s">
        <v>76</v>
      </c>
      <c r="K28" s="19"/>
      <c r="L28" s="19"/>
      <c r="O28" s="12" t="s">
        <v>77</v>
      </c>
      <c r="P28" s="12"/>
      <c r="Q28" s="19"/>
      <c r="R28" s="19"/>
      <c r="S28" s="19"/>
    </row>
    <row r="29" spans="1:19">
      <c r="B29" s="12" t="s">
        <v>7</v>
      </c>
      <c r="C29" s="12" t="s">
        <v>1</v>
      </c>
      <c r="D29" s="12" t="s">
        <v>3</v>
      </c>
      <c r="E29" s="12" t="s">
        <v>5</v>
      </c>
      <c r="F29" s="12" t="s">
        <v>7</v>
      </c>
      <c r="G29" s="12" t="s">
        <v>1</v>
      </c>
      <c r="H29" s="12" t="s">
        <v>3</v>
      </c>
      <c r="I29" s="12" t="s">
        <v>5</v>
      </c>
      <c r="J29" s="12" t="s">
        <v>7</v>
      </c>
      <c r="K29" s="12" t="s">
        <v>1</v>
      </c>
      <c r="L29" s="12" t="s">
        <v>3</v>
      </c>
      <c r="M29" s="12" t="s">
        <v>5</v>
      </c>
      <c r="N29" s="12" t="s">
        <v>7</v>
      </c>
      <c r="O29" s="12" t="s">
        <v>1</v>
      </c>
      <c r="P29" s="12" t="s">
        <v>3</v>
      </c>
      <c r="Q29" s="12" t="s">
        <v>5</v>
      </c>
    </row>
    <row r="30" spans="1:19">
      <c r="B30">
        <v>1.0147947106635871</v>
      </c>
      <c r="F30">
        <v>1.6018782296830456</v>
      </c>
      <c r="J30">
        <v>2.5463768349285307</v>
      </c>
      <c r="N30">
        <v>1.214370451647292</v>
      </c>
    </row>
    <row r="31" spans="1:19">
      <c r="A31" s="2">
        <v>0</v>
      </c>
      <c r="B31">
        <v>0.98602739208881696</v>
      </c>
      <c r="C31" s="3">
        <f>AVERAGE(B30:B32)</f>
        <v>1.0005486115852367</v>
      </c>
      <c r="D31" s="3">
        <f>STDEV(B30:B32)</f>
        <v>1.4385632517512299E-2</v>
      </c>
      <c r="E31" s="3">
        <v>3</v>
      </c>
      <c r="F31">
        <v>1.4859663911620205</v>
      </c>
      <c r="G31" s="3">
        <f>AVERAGE(F30:F32)</f>
        <v>1.5558897731914705</v>
      </c>
      <c r="H31" s="3">
        <f>STDEV(F30:F32)</f>
        <v>6.1551190668489547E-2</v>
      </c>
      <c r="I31" s="3">
        <v>3</v>
      </c>
      <c r="J31">
        <v>3.0533344751134606</v>
      </c>
      <c r="K31" s="3">
        <f>AVERAGE(J30:J32)</f>
        <v>2.7036771408709321</v>
      </c>
      <c r="L31" s="3">
        <f>STDEV(J30:J32)</f>
        <v>0.30331902674875177</v>
      </c>
      <c r="M31" s="3">
        <v>3</v>
      </c>
      <c r="N31">
        <v>1.7627787272713242</v>
      </c>
      <c r="O31" s="3">
        <f>AVERAGE(N30:N32)</f>
        <v>1.3916003445678491</v>
      </c>
      <c r="P31" s="3">
        <f>STDEV(N30:N32)</f>
        <v>0.32155858208114613</v>
      </c>
      <c r="Q31" s="3">
        <v>3</v>
      </c>
    </row>
    <row r="32" spans="1:19">
      <c r="B32">
        <v>1.0008237320033058</v>
      </c>
      <c r="F32">
        <v>1.5798246987293449</v>
      </c>
      <c r="J32">
        <v>2.5113201125708056</v>
      </c>
      <c r="N32">
        <v>1.1976518547849313</v>
      </c>
    </row>
    <row r="33" spans="1:19">
      <c r="B33">
        <v>11.800801201628335</v>
      </c>
      <c r="F33">
        <v>93.219575360366491</v>
      </c>
      <c r="J33">
        <v>17.743680345726304</v>
      </c>
      <c r="N33">
        <v>84.896474549034608</v>
      </c>
    </row>
    <row r="34" spans="1:19">
      <c r="A34" s="2">
        <v>1</v>
      </c>
      <c r="B34">
        <v>10.204756836290327</v>
      </c>
      <c r="C34" s="3">
        <f>AVERAGE(B33:B35)</f>
        <v>11.214631374063019</v>
      </c>
      <c r="D34" s="3">
        <f>STDEV(B33:B35)</f>
        <v>0.87834142855767705</v>
      </c>
      <c r="E34" s="3">
        <v>3</v>
      </c>
      <c r="F34">
        <v>83.355724304972696</v>
      </c>
      <c r="G34" s="3">
        <f>AVERAGE(F33:F35)</f>
        <v>89.503831194905317</v>
      </c>
      <c r="H34" s="3">
        <f>STDEV(F33:F35)</f>
        <v>5.3629451543249038</v>
      </c>
      <c r="I34" s="3">
        <v>3</v>
      </c>
      <c r="J34">
        <v>15.488242846044196</v>
      </c>
      <c r="K34" s="3">
        <f>AVERAGE(J33:J35)</f>
        <v>16.910440348933943</v>
      </c>
      <c r="L34" s="3">
        <f>STDEV(J33:J35)</f>
        <v>1.2377006046433059</v>
      </c>
      <c r="M34" s="3">
        <v>3</v>
      </c>
      <c r="N34">
        <v>87.431640653258754</v>
      </c>
      <c r="O34" s="3">
        <f>AVERAGE(N33:N35)</f>
        <v>85.35193163291315</v>
      </c>
      <c r="P34" s="3">
        <f>STDEV(N33:N35)</f>
        <v>1.8935185657498927</v>
      </c>
      <c r="Q34" s="3">
        <v>3</v>
      </c>
    </row>
    <row r="35" spans="1:19">
      <c r="B35">
        <v>11.638336084270401</v>
      </c>
      <c r="F35">
        <v>91.936193919376777</v>
      </c>
      <c r="J35">
        <v>17.499397855031322</v>
      </c>
      <c r="N35">
        <v>83.727679696446074</v>
      </c>
    </row>
    <row r="36" spans="1:19">
      <c r="B36">
        <v>31.179940548436441</v>
      </c>
      <c r="F36">
        <v>286.46661172535141</v>
      </c>
      <c r="J36">
        <v>27.474093966008141</v>
      </c>
      <c r="N36">
        <v>286.13110529205892</v>
      </c>
    </row>
    <row r="37" spans="1:19">
      <c r="A37" s="2">
        <v>3</v>
      </c>
      <c r="B37">
        <v>38.072276789023206</v>
      </c>
      <c r="C37" s="3">
        <f>AVERAGE(B36:B38)</f>
        <v>33.334298143495424</v>
      </c>
      <c r="D37" s="3">
        <f>STDEV(B36:B38)</f>
        <v>4.1088195400437248</v>
      </c>
      <c r="E37">
        <v>3</v>
      </c>
      <c r="F37">
        <v>292.57053845124409</v>
      </c>
      <c r="G37" s="3">
        <f>AVERAGE(F36:F38)</f>
        <v>289.19326118948146</v>
      </c>
      <c r="H37" s="3">
        <f>STDEV(F36:F38)</f>
        <v>3.1035411656776666</v>
      </c>
      <c r="I37">
        <v>3</v>
      </c>
      <c r="J37">
        <v>26.354912552562318</v>
      </c>
      <c r="K37" s="3">
        <f>AVERAGE(J36:J38)</f>
        <v>26.974952171390452</v>
      </c>
      <c r="L37" s="3">
        <f>STDEV(J36:J38)</f>
        <v>0.56930130157480097</v>
      </c>
      <c r="M37">
        <v>3</v>
      </c>
      <c r="N37">
        <v>298.66864434277988</v>
      </c>
      <c r="O37" s="3">
        <f>AVERAGE(N36:N38)</f>
        <v>293.11884483079467</v>
      </c>
      <c r="P37" s="3">
        <f>STDEV(N36:N38)</f>
        <v>6.3912616127402204</v>
      </c>
      <c r="Q37">
        <v>3</v>
      </c>
    </row>
    <row r="38" spans="1:19">
      <c r="B38">
        <v>30.750677093026621</v>
      </c>
      <c r="F38">
        <v>288.54263339184888</v>
      </c>
      <c r="J38">
        <v>27.095849995600901</v>
      </c>
      <c r="N38">
        <v>294.55678485754515</v>
      </c>
    </row>
    <row r="39" spans="1:19">
      <c r="A39" s="7" t="s">
        <v>16</v>
      </c>
    </row>
    <row r="40" spans="1:19" ht="14.25">
      <c r="C40" s="19" t="s">
        <v>74</v>
      </c>
      <c r="D40" s="19"/>
      <c r="E40" s="19"/>
      <c r="F40" s="19" t="s">
        <v>75</v>
      </c>
      <c r="G40" s="19"/>
      <c r="H40" s="19"/>
      <c r="J40" s="19" t="s">
        <v>76</v>
      </c>
      <c r="K40" s="19"/>
      <c r="L40" s="19"/>
      <c r="O40" s="12" t="s">
        <v>77</v>
      </c>
      <c r="P40" s="12"/>
      <c r="Q40" s="19"/>
      <c r="R40" s="19"/>
      <c r="S40" s="19"/>
    </row>
    <row r="41" spans="1:19">
      <c r="B41" s="12" t="s">
        <v>7</v>
      </c>
      <c r="C41" s="12" t="s">
        <v>1</v>
      </c>
      <c r="D41" s="12" t="s">
        <v>3</v>
      </c>
      <c r="E41" s="12" t="s">
        <v>5</v>
      </c>
      <c r="F41" s="12" t="s">
        <v>7</v>
      </c>
      <c r="G41" s="12" t="s">
        <v>1</v>
      </c>
      <c r="H41" s="12" t="s">
        <v>3</v>
      </c>
      <c r="I41" s="12" t="s">
        <v>5</v>
      </c>
      <c r="J41" s="12" t="s">
        <v>7</v>
      </c>
      <c r="K41" s="12" t="s">
        <v>1</v>
      </c>
      <c r="L41" s="12" t="s">
        <v>3</v>
      </c>
      <c r="M41" s="12" t="s">
        <v>5</v>
      </c>
      <c r="N41" s="12" t="s">
        <v>7</v>
      </c>
      <c r="O41" s="12" t="s">
        <v>1</v>
      </c>
      <c r="P41" s="12" t="s">
        <v>3</v>
      </c>
      <c r="Q41" s="12" t="s">
        <v>5</v>
      </c>
    </row>
    <row r="42" spans="1:19">
      <c r="B42">
        <v>0.82552257569178289</v>
      </c>
      <c r="F42">
        <v>2.3534779975708822</v>
      </c>
      <c r="J42">
        <v>1.6207953110104518</v>
      </c>
      <c r="N42">
        <v>3.3287475268998761</v>
      </c>
    </row>
    <row r="43" spans="1:19">
      <c r="A43" s="2">
        <v>0</v>
      </c>
      <c r="B43">
        <v>1.219521720331741</v>
      </c>
      <c r="C43" s="3">
        <f>AVERAGE(B42:B44)</f>
        <v>0.95306721948945095</v>
      </c>
      <c r="D43" s="3">
        <f>STDEV(B42:B44)</f>
        <v>0.2308263260167108</v>
      </c>
      <c r="E43" s="3">
        <v>3</v>
      </c>
      <c r="F43">
        <v>2.2899066240735966</v>
      </c>
      <c r="G43" s="3">
        <f>AVERAGE(F42:F44)</f>
        <v>2.3005884748472805</v>
      </c>
      <c r="H43" s="3">
        <f>STDEV(F42:F44)</f>
        <v>4.8440123458315131E-2</v>
      </c>
      <c r="I43" s="3">
        <v>3</v>
      </c>
      <c r="J43">
        <v>1.7300571247777359</v>
      </c>
      <c r="K43" s="3">
        <f>AVERAGE(J42:J44)</f>
        <v>1.6497779262653935</v>
      </c>
      <c r="L43" s="3">
        <f>STDEV(J42:J44)</f>
        <v>7.0413355106412209E-2</v>
      </c>
      <c r="M43" s="3">
        <v>3</v>
      </c>
      <c r="N43">
        <v>3.6386728478353914</v>
      </c>
      <c r="O43" s="3">
        <f>AVERAGE(N42:N44)</f>
        <v>3.4167800169217712</v>
      </c>
      <c r="P43" s="3">
        <f>STDEV(N42:N44)</f>
        <v>0.1935261462618994</v>
      </c>
      <c r="Q43" s="3">
        <v>3</v>
      </c>
    </row>
    <row r="44" spans="1:19">
      <c r="B44">
        <v>0.81415736244482917</v>
      </c>
      <c r="F44">
        <v>2.2583808028973613</v>
      </c>
      <c r="J44">
        <v>1.5984813430079936</v>
      </c>
      <c r="N44">
        <v>3.2829196760300468</v>
      </c>
    </row>
    <row r="45" spans="1:19">
      <c r="B45">
        <v>53.364377589159197</v>
      </c>
      <c r="F45">
        <v>605.36786910414696</v>
      </c>
      <c r="G45" t="s">
        <v>105</v>
      </c>
      <c r="J45">
        <v>85.384500975384796</v>
      </c>
      <c r="N45">
        <v>674.27467527849558</v>
      </c>
    </row>
    <row r="46" spans="1:19">
      <c r="A46" s="2">
        <v>1</v>
      </c>
      <c r="B46">
        <v>58.981573180773253</v>
      </c>
      <c r="C46" s="3">
        <f>AVERAGE(B45:B47)</f>
        <v>56.838502401093137</v>
      </c>
      <c r="D46" s="3">
        <f>STDEV(B45:B47)</f>
        <v>3.035951285214646</v>
      </c>
      <c r="E46" s="3">
        <v>3</v>
      </c>
      <c r="F46">
        <v>537.97973254324188</v>
      </c>
      <c r="G46" s="3">
        <f>AVERAGE(F45:F47)</f>
        <v>580.12706413578451</v>
      </c>
      <c r="H46" s="3">
        <f>STDEV(F45:F47)</f>
        <v>36.737762849122788</v>
      </c>
      <c r="I46" s="3">
        <v>3</v>
      </c>
      <c r="J46">
        <v>89.925153861422785</v>
      </c>
      <c r="K46" s="3">
        <f>AVERAGE(J45:J47)</f>
        <v>87.99892751051334</v>
      </c>
      <c r="L46" s="3">
        <f>STDEV(J45:J47)</f>
        <v>2.3472530281247272</v>
      </c>
      <c r="M46" s="3">
        <v>3</v>
      </c>
      <c r="N46">
        <v>682.84807632518834</v>
      </c>
      <c r="O46" s="3">
        <f>AVERAGE(N45:N47)</f>
        <v>674.03816272499205</v>
      </c>
      <c r="P46" s="3">
        <f>STDEV(N45:N47)</f>
        <v>8.9305190774452896</v>
      </c>
      <c r="Q46" s="3">
        <v>3</v>
      </c>
    </row>
    <row r="47" spans="1:19">
      <c r="B47">
        <v>58.169556433346955</v>
      </c>
      <c r="F47">
        <v>597.03359075996491</v>
      </c>
      <c r="J47">
        <v>88.687127694732467</v>
      </c>
      <c r="N47">
        <v>664.99173657129245</v>
      </c>
    </row>
    <row r="48" spans="1:19">
      <c r="B48">
        <v>195.59248978724474</v>
      </c>
      <c r="F48">
        <v>1510.1336650865569</v>
      </c>
      <c r="J48">
        <v>160.89771193879383</v>
      </c>
      <c r="N48">
        <v>1859.4954046734454</v>
      </c>
    </row>
    <row r="49" spans="1:17">
      <c r="A49" s="2">
        <v>3</v>
      </c>
      <c r="B49">
        <v>214.55495484833921</v>
      </c>
      <c r="C49" s="3">
        <f>AVERAGE(B48:B50)</f>
        <v>207.24951933937072</v>
      </c>
      <c r="D49" s="3">
        <f>STDEV(B48:B50)</f>
        <v>10.202747097504664</v>
      </c>
      <c r="E49">
        <v>3</v>
      </c>
      <c r="F49">
        <v>1723.8255686280581</v>
      </c>
      <c r="G49" s="3">
        <f>AVERAGE(F48:F50)</f>
        <v>1644.684128779156</v>
      </c>
      <c r="H49" s="3">
        <f>STDEV(F48:F50)</f>
        <v>117.12675762728645</v>
      </c>
      <c r="I49">
        <v>3</v>
      </c>
      <c r="J49">
        <v>145.0091373178621</v>
      </c>
      <c r="K49" s="3">
        <f>AVERAGE(J48:J50)</f>
        <v>154.86314494961536</v>
      </c>
      <c r="L49" s="3">
        <f>STDEV(J48:J50)</f>
        <v>8.6053934243498187</v>
      </c>
      <c r="M49">
        <v>3</v>
      </c>
      <c r="N49">
        <v>2016.1779532151286</v>
      </c>
      <c r="O49" s="3">
        <f>AVERAGE(N48:N50)</f>
        <v>1947.0645156564631</v>
      </c>
      <c r="P49" s="3">
        <f>STDEV(N48:N50)</f>
        <v>79.955075921038201</v>
      </c>
      <c r="Q49">
        <v>3</v>
      </c>
    </row>
    <row r="50" spans="1:17">
      <c r="B50">
        <v>211.60111338252821</v>
      </c>
      <c r="F50">
        <v>1700.093152622853</v>
      </c>
      <c r="J50">
        <v>158.68258559219015</v>
      </c>
      <c r="N50">
        <v>1965.5201890808153</v>
      </c>
    </row>
  </sheetData>
  <mergeCells count="17">
    <mergeCell ref="C40:E40"/>
    <mergeCell ref="F40:H40"/>
    <mergeCell ref="J40:L40"/>
    <mergeCell ref="Q40:S40"/>
    <mergeCell ref="C15:E15"/>
    <mergeCell ref="F15:H15"/>
    <mergeCell ref="J15:L15"/>
    <mergeCell ref="Q15:S15"/>
    <mergeCell ref="C28:E28"/>
    <mergeCell ref="F28:H28"/>
    <mergeCell ref="J28:L28"/>
    <mergeCell ref="Q28:S28"/>
    <mergeCell ref="Q3:S3"/>
    <mergeCell ref="T3:V3"/>
    <mergeCell ref="C3:E3"/>
    <mergeCell ref="F3:H3"/>
    <mergeCell ref="J3:L3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workbookViewId="0">
      <selection activeCell="J23" sqref="J23"/>
    </sheetView>
  </sheetViews>
  <sheetFormatPr defaultRowHeight="13.5"/>
  <sheetData>
    <row r="1" spans="1:9" ht="14.25">
      <c r="A1" s="11"/>
      <c r="B1" s="11"/>
      <c r="C1" s="19" t="s">
        <v>33</v>
      </c>
      <c r="D1" s="19"/>
      <c r="E1" s="19"/>
      <c r="F1" s="19" t="s">
        <v>22</v>
      </c>
      <c r="G1" s="19"/>
      <c r="H1" s="19"/>
      <c r="I1" s="11"/>
    </row>
    <row r="2" spans="1:9" ht="14.25">
      <c r="A2" s="11"/>
      <c r="B2" s="12" t="s">
        <v>7</v>
      </c>
      <c r="C2" s="12" t="s">
        <v>1</v>
      </c>
      <c r="D2" s="12" t="s">
        <v>3</v>
      </c>
      <c r="E2" s="12" t="s">
        <v>5</v>
      </c>
      <c r="F2" s="12" t="s">
        <v>7</v>
      </c>
      <c r="G2" s="12" t="s">
        <v>1</v>
      </c>
      <c r="H2" s="12" t="s">
        <v>3</v>
      </c>
      <c r="I2" s="12" t="s">
        <v>5</v>
      </c>
    </row>
    <row r="3" spans="1:9" ht="14.25">
      <c r="A3" t="s">
        <v>78</v>
      </c>
      <c r="B3">
        <v>0.86672550750220656</v>
      </c>
      <c r="C3" s="11">
        <f>AVERAGE(B3:B4)</f>
        <v>1</v>
      </c>
      <c r="D3" s="11">
        <f>STDEV(B3:B4)</f>
        <v>0.1884785948087698</v>
      </c>
      <c r="E3" s="11">
        <v>2</v>
      </c>
      <c r="F3">
        <v>11.50397175639894</v>
      </c>
      <c r="G3" s="11">
        <f>AVERAGE(F3:F4)</f>
        <v>12.128861429832304</v>
      </c>
      <c r="H3" s="11">
        <f>STDEV(F3:F4)</f>
        <v>0.88372745115635731</v>
      </c>
      <c r="I3" s="11">
        <v>2</v>
      </c>
    </row>
    <row r="4" spans="1:9">
      <c r="B4">
        <v>1.1332744924977933</v>
      </c>
      <c r="C4" s="3"/>
      <c r="D4" s="3"/>
      <c r="E4" s="3"/>
      <c r="F4">
        <v>12.753751103265667</v>
      </c>
      <c r="G4" s="3"/>
      <c r="H4" s="3"/>
      <c r="I4" s="3"/>
    </row>
    <row r="5" spans="1:9" ht="14.25">
      <c r="A5" t="s">
        <v>79</v>
      </c>
      <c r="B5">
        <v>1.1436031331592689</v>
      </c>
      <c r="C5" s="11">
        <f t="shared" ref="C5" si="0">AVERAGE(B5:B6)</f>
        <v>1.1018276762402088</v>
      </c>
      <c r="D5" s="11">
        <f t="shared" ref="D5" si="1">STDEV(B5:B6)</f>
        <v>5.9079417749267657E-2</v>
      </c>
      <c r="E5" s="11">
        <v>2</v>
      </c>
      <c r="F5">
        <v>31.122715404699736</v>
      </c>
      <c r="G5" s="11">
        <f t="shared" ref="G5" si="2">AVERAGE(F5:F6)</f>
        <v>31.443864229765012</v>
      </c>
      <c r="H5" s="11">
        <f t="shared" ref="H5" si="3">STDEV(F5:F6)</f>
        <v>0.45417302394749487</v>
      </c>
      <c r="I5" s="11">
        <v>2</v>
      </c>
    </row>
    <row r="6" spans="1:9">
      <c r="B6">
        <v>1.0600522193211488</v>
      </c>
      <c r="C6" s="3"/>
      <c r="D6" s="3"/>
      <c r="E6" s="3"/>
      <c r="F6">
        <v>31.765013054830284</v>
      </c>
      <c r="G6" s="3"/>
      <c r="H6" s="3"/>
      <c r="I6" s="3"/>
    </row>
    <row r="7" spans="1:9" ht="14.25">
      <c r="A7" t="s">
        <v>80</v>
      </c>
      <c r="B7">
        <v>1.5471698113207546</v>
      </c>
      <c r="C7" s="11">
        <f t="shared" ref="C7" si="4">AVERAGE(B7:B8)</f>
        <v>1.4121915820029027</v>
      </c>
      <c r="D7" s="11">
        <f t="shared" ref="D7" si="5">STDEV(B7:B8)</f>
        <v>0.19088804252641198</v>
      </c>
      <c r="E7" s="11">
        <v>2</v>
      </c>
      <c r="F7">
        <v>29.155297532656022</v>
      </c>
      <c r="G7" s="11">
        <f t="shared" ref="G7" si="6">AVERAGE(F7:F8)</f>
        <v>26.930333817126268</v>
      </c>
      <c r="H7" s="11">
        <f t="shared" ref="H7" si="7">STDEV(F7:F8)</f>
        <v>3.1465738622902104</v>
      </c>
      <c r="I7" s="11">
        <v>2</v>
      </c>
    </row>
    <row r="8" spans="1:9">
      <c r="B8">
        <v>1.2772133526850507</v>
      </c>
      <c r="C8" s="3"/>
      <c r="D8" s="3"/>
      <c r="E8" s="3"/>
      <c r="F8">
        <v>24.705370101596515</v>
      </c>
      <c r="G8" s="3"/>
      <c r="H8" s="3"/>
      <c r="I8" s="3"/>
    </row>
    <row r="9" spans="1:9" ht="14.25">
      <c r="A9" t="s">
        <v>81</v>
      </c>
      <c r="B9">
        <v>0.77215189873417722</v>
      </c>
      <c r="C9" s="11">
        <f t="shared" ref="C9" si="8">AVERAGE(B9:B10)</f>
        <v>0.82151898734177209</v>
      </c>
      <c r="D9" s="11">
        <f t="shared" ref="D9" si="9">STDEV(B9:B10)</f>
        <v>6.9815606243735048E-2</v>
      </c>
      <c r="E9" s="11">
        <v>2</v>
      </c>
      <c r="F9">
        <v>38.984810126582282</v>
      </c>
      <c r="G9" s="11">
        <f t="shared" ref="G9" si="10">AVERAGE(F9:F10)</f>
        <v>32.16962025316456</v>
      </c>
      <c r="H9" s="11">
        <f t="shared" ref="H9" si="11">STDEV(F9:F10)</f>
        <v>9.6381339491351188</v>
      </c>
      <c r="I9" s="11">
        <v>2</v>
      </c>
    </row>
    <row r="10" spans="1:9">
      <c r="B10">
        <v>0.87088607594936707</v>
      </c>
      <c r="C10" s="3"/>
      <c r="D10" s="3"/>
      <c r="E10" s="3"/>
      <c r="F10">
        <v>25.354430379746837</v>
      </c>
      <c r="G10" s="3"/>
      <c r="H10" s="3"/>
      <c r="I10" s="3"/>
    </row>
    <row r="11" spans="1:9" ht="14.25">
      <c r="A11" t="s">
        <v>82</v>
      </c>
      <c r="B11">
        <v>1.2303797468354429</v>
      </c>
      <c r="C11" s="11">
        <f t="shared" ref="C11" si="12">AVERAGE(B11:B12)</f>
        <v>1.3088607594936708</v>
      </c>
      <c r="D11" s="11">
        <f t="shared" ref="D11" si="13">STDEV(B11:B12)</f>
        <v>0.11098891249004049</v>
      </c>
      <c r="E11" s="11">
        <v>2</v>
      </c>
      <c r="F11">
        <v>32.207594936708858</v>
      </c>
      <c r="G11" s="11">
        <f t="shared" ref="G11" si="14">AVERAGE(F11:F12)</f>
        <v>29.198734177215186</v>
      </c>
      <c r="H11" s="11">
        <f t="shared" ref="H11" si="15">STDEV(F11:F12)</f>
        <v>4.2551716933681831</v>
      </c>
      <c r="I11" s="11">
        <v>2</v>
      </c>
    </row>
    <row r="12" spans="1:9">
      <c r="B12">
        <v>1.3873417721518988</v>
      </c>
      <c r="C12" s="3"/>
      <c r="D12" s="3"/>
      <c r="E12" s="3"/>
      <c r="F12">
        <v>26.189873417721518</v>
      </c>
      <c r="G12" s="3"/>
      <c r="H12" s="3"/>
      <c r="I12" s="3"/>
    </row>
    <row r="13" spans="1:9" ht="14.25">
      <c r="A13" t="s">
        <v>83</v>
      </c>
      <c r="B13">
        <v>1.2859216255442669</v>
      </c>
      <c r="C13" s="11">
        <f t="shared" ref="C13" si="16">AVERAGE(B13:B14)</f>
        <v>1.2612481857764877</v>
      </c>
      <c r="D13" s="11">
        <f t="shared" ref="D13" si="17">STDEV(B13:B14)</f>
        <v>3.4893513149989237E-2</v>
      </c>
      <c r="E13" s="11">
        <v>2</v>
      </c>
      <c r="F13">
        <v>28.026124818577649</v>
      </c>
      <c r="G13" s="11">
        <f t="shared" ref="G13" si="18">AVERAGE(F13:F14)</f>
        <v>31.322206095791003</v>
      </c>
      <c r="H13" s="11">
        <f t="shared" ref="H13" si="19">STDEV(F13:F14)</f>
        <v>4.6613628449191422</v>
      </c>
      <c r="I13" s="11">
        <v>2</v>
      </c>
    </row>
    <row r="14" spans="1:9">
      <c r="B14">
        <v>1.2365747460087082</v>
      </c>
      <c r="C14" s="3"/>
      <c r="D14" s="3"/>
      <c r="E14" s="3"/>
      <c r="F14">
        <v>34.618287373004357</v>
      </c>
      <c r="G14" s="3"/>
      <c r="H14" s="3"/>
      <c r="I14" s="3"/>
    </row>
    <row r="15" spans="1:9" ht="14.25">
      <c r="A15" t="s">
        <v>84</v>
      </c>
      <c r="B15">
        <v>1.0420899854862118</v>
      </c>
      <c r="C15" s="11">
        <f t="shared" ref="C15" si="20">AVERAGE(B15:B16)</f>
        <v>0.95210449927431051</v>
      </c>
      <c r="D15" s="11">
        <f t="shared" ref="D15" si="21">STDEV(B15:B16)</f>
        <v>0.12725869501760795</v>
      </c>
      <c r="E15" s="11">
        <v>2</v>
      </c>
      <c r="F15">
        <v>40.856313497822931</v>
      </c>
      <c r="G15" s="11">
        <f t="shared" ref="G15" si="22">AVERAGE(F15:F16)</f>
        <v>36.583454281567484</v>
      </c>
      <c r="H15" s="11">
        <f t="shared" ref="H15" si="23">STDEV(F15:F16)</f>
        <v>6.0427354537393994</v>
      </c>
      <c r="I15" s="11">
        <v>2</v>
      </c>
    </row>
    <row r="16" spans="1:9">
      <c r="B16">
        <v>0.86211901306240923</v>
      </c>
      <c r="C16" s="3"/>
      <c r="D16" s="3"/>
      <c r="E16" s="3"/>
      <c r="F16">
        <v>32.310595065312043</v>
      </c>
      <c r="G16" s="3"/>
      <c r="H16" s="3"/>
      <c r="I16" s="3"/>
    </row>
    <row r="17" spans="1:9" ht="14.25">
      <c r="A17" t="s">
        <v>85</v>
      </c>
      <c r="B17">
        <v>1.3498694516971279</v>
      </c>
      <c r="C17" s="11">
        <f t="shared" ref="C17" si="24">AVERAGE(B17:B18)</f>
        <v>1.4595300261096606</v>
      </c>
      <c r="D17" s="11">
        <f t="shared" ref="D17" si="25">STDEV(B17:B18)</f>
        <v>0.15508347159182764</v>
      </c>
      <c r="E17" s="11">
        <v>2</v>
      </c>
      <c r="F17">
        <v>23.744125326370757</v>
      </c>
      <c r="G17" s="11">
        <f t="shared" ref="G17" si="26">AVERAGE(F17:F18)</f>
        <v>25.953002610966056</v>
      </c>
      <c r="H17" s="11">
        <f t="shared" ref="H17" si="27">STDEV(F17:F18)</f>
        <v>3.1238242134925276</v>
      </c>
      <c r="I17" s="11">
        <v>2</v>
      </c>
    </row>
    <row r="18" spans="1:9">
      <c r="B18">
        <v>1.5691906005221932</v>
      </c>
      <c r="C18" s="3"/>
      <c r="D18" s="3"/>
      <c r="E18" s="3"/>
      <c r="F18">
        <v>28.161879895561356</v>
      </c>
      <c r="G18" s="3"/>
      <c r="H18" s="3"/>
      <c r="I18" s="3"/>
    </row>
    <row r="19" spans="1:9" ht="14.25">
      <c r="A19" t="s">
        <v>86</v>
      </c>
      <c r="B19">
        <v>1.3371559633027523</v>
      </c>
      <c r="C19" s="11">
        <f t="shared" ref="C19" si="28">AVERAGE(B19:B20)</f>
        <v>1.0974770642201834</v>
      </c>
      <c r="D19" s="11">
        <f t="shared" ref="D19" si="29">STDEV(B19:B20)</f>
        <v>0.33895714969722218</v>
      </c>
      <c r="E19" s="11">
        <v>2</v>
      </c>
      <c r="F19">
        <v>24.091743119266056</v>
      </c>
      <c r="G19" s="11">
        <f t="shared" ref="G19" si="30">AVERAGE(F19:F20)</f>
        <v>22.848623853211009</v>
      </c>
      <c r="H19" s="11">
        <f t="shared" ref="H19" si="31">STDEV(F19:F20)</f>
        <v>1.7580361257023347</v>
      </c>
      <c r="I19" s="11">
        <v>2</v>
      </c>
    </row>
    <row r="20" spans="1:9">
      <c r="B20">
        <v>0.85779816513761475</v>
      </c>
      <c r="C20" s="3"/>
      <c r="D20" s="3"/>
      <c r="E20" s="3"/>
      <c r="F20">
        <v>21.605504587155963</v>
      </c>
      <c r="G20" s="3"/>
      <c r="H20" s="3"/>
      <c r="I20" s="3"/>
    </row>
    <row r="21" spans="1:9" ht="14.25">
      <c r="A21" s="11" t="s">
        <v>87</v>
      </c>
      <c r="B21">
        <v>1.3721518987341772</v>
      </c>
      <c r="C21" s="11">
        <f t="shared" ref="C21" si="32">AVERAGE(B21:B22)</f>
        <v>1.1531645569620252</v>
      </c>
      <c r="D21" s="11">
        <f t="shared" ref="D21" si="33">STDEV(B21:B22)</f>
        <v>0.30969486872221008</v>
      </c>
      <c r="E21" s="11">
        <v>2</v>
      </c>
      <c r="F21">
        <v>13.136708860759494</v>
      </c>
      <c r="G21" s="11">
        <f t="shared" ref="G21" si="34">AVERAGE(F21:F22)</f>
        <v>11.941772151898736</v>
      </c>
      <c r="H21" s="11">
        <f t="shared" ref="H21" si="35">STDEV(F21:F22)</f>
        <v>1.689895699848357</v>
      </c>
      <c r="I21" s="11">
        <v>2</v>
      </c>
    </row>
    <row r="22" spans="1:9" ht="14.25">
      <c r="A22" s="11"/>
      <c r="B22">
        <v>0.93417721518987351</v>
      </c>
      <c r="C22" s="3"/>
      <c r="D22" s="3"/>
      <c r="E22" s="3"/>
      <c r="F22">
        <v>10.746835443037975</v>
      </c>
      <c r="G22" s="3"/>
      <c r="H22" s="3"/>
      <c r="I22" s="3"/>
    </row>
    <row r="23" spans="1:9" ht="14.25">
      <c r="A23" s="11" t="s">
        <v>88</v>
      </c>
      <c r="B23">
        <v>1.6810126582278482</v>
      </c>
      <c r="C23" s="11">
        <f t="shared" ref="C23" si="36">AVERAGE(B23:B24)</f>
        <v>1.2075949367088608</v>
      </c>
      <c r="D23" s="11">
        <f t="shared" ref="D23" si="37">STDEV(B23:B24)</f>
        <v>0.66951376243992133</v>
      </c>
      <c r="E23" s="11">
        <v>2</v>
      </c>
      <c r="F23">
        <v>12.043037974683545</v>
      </c>
      <c r="G23" s="11">
        <f t="shared" ref="G23" si="38">AVERAGE(F23:F24)</f>
        <v>12.044303797468356</v>
      </c>
      <c r="H23" s="11">
        <f t="shared" ref="H23" si="39">STDEV(F23:F24)</f>
        <v>1.7901437498393704E-3</v>
      </c>
      <c r="I23" s="11">
        <v>2</v>
      </c>
    </row>
    <row r="24" spans="1:9" ht="14.25">
      <c r="A24" s="11"/>
      <c r="B24">
        <v>0.73417721518987344</v>
      </c>
      <c r="C24" s="3"/>
      <c r="D24" s="3"/>
      <c r="E24" s="3"/>
      <c r="F24">
        <v>12.045569620253165</v>
      </c>
      <c r="G24" s="3"/>
      <c r="H24" s="3"/>
      <c r="I24" s="3"/>
    </row>
    <row r="25" spans="1:9" ht="14.25">
      <c r="A25" s="11"/>
      <c r="B25" s="11"/>
      <c r="C25" s="3"/>
      <c r="D25" s="3"/>
      <c r="E25" s="11"/>
      <c r="F25" s="11"/>
      <c r="G25" s="3"/>
      <c r="H25" s="3"/>
      <c r="I25" s="11"/>
    </row>
    <row r="26" spans="1:9" ht="14.25">
      <c r="A26" s="11"/>
      <c r="B26" s="11"/>
      <c r="C26" s="11"/>
      <c r="D26" s="11"/>
      <c r="E26" s="3"/>
      <c r="F26" s="11"/>
      <c r="G26" s="11"/>
      <c r="H26" s="11"/>
      <c r="I26" s="11"/>
    </row>
    <row r="27" spans="1:9" ht="14.25">
      <c r="A27" s="11"/>
      <c r="B27" s="11"/>
      <c r="C27" s="11"/>
      <c r="D27" s="11"/>
      <c r="E27" s="11"/>
      <c r="F27" s="11"/>
      <c r="G27" s="11"/>
      <c r="H27" s="11"/>
      <c r="I27" s="11"/>
    </row>
    <row r="28" spans="1:9" ht="14.25">
      <c r="A28" s="11"/>
      <c r="B28" s="11"/>
      <c r="C28" s="3"/>
      <c r="D28" s="3"/>
      <c r="E28" s="11"/>
      <c r="F28" s="11"/>
      <c r="G28" s="3"/>
      <c r="H28" s="3"/>
      <c r="I28" s="11"/>
    </row>
    <row r="29" spans="1:9" ht="14.25">
      <c r="A29" s="11"/>
      <c r="B29" s="11"/>
      <c r="C29" s="11"/>
      <c r="D29" s="11"/>
      <c r="E29" s="11"/>
      <c r="F29" s="11"/>
      <c r="G29" s="11"/>
      <c r="H29" s="11"/>
      <c r="I29" s="11"/>
    </row>
    <row r="30" spans="1:9" ht="14.25">
      <c r="A30" s="11"/>
      <c r="B30" s="11"/>
      <c r="C30" s="11"/>
      <c r="D30" s="11"/>
      <c r="E30" s="11"/>
      <c r="F30" s="11"/>
      <c r="G30" s="11"/>
      <c r="H30" s="11"/>
      <c r="I30" s="11"/>
    </row>
    <row r="31" spans="1:9" ht="14.25">
      <c r="A31" s="11"/>
      <c r="B31" s="11"/>
      <c r="C31" s="3"/>
      <c r="D31" s="3"/>
      <c r="E31" s="11"/>
      <c r="F31" s="11"/>
      <c r="G31" s="3"/>
      <c r="H31" s="3"/>
      <c r="I31" s="11"/>
    </row>
    <row r="32" spans="1:9" ht="14.25">
      <c r="A32" s="11"/>
      <c r="B32" s="11"/>
      <c r="C32" s="11"/>
      <c r="D32" s="11"/>
      <c r="E32" s="11"/>
      <c r="F32" s="11"/>
      <c r="G32" s="11"/>
      <c r="H32" s="11"/>
      <c r="I32" s="11"/>
    </row>
    <row r="33" spans="1:9" ht="14.25">
      <c r="A33" s="11"/>
      <c r="B33" s="11"/>
      <c r="C33" s="11"/>
      <c r="D33" s="11"/>
      <c r="E33" s="11"/>
      <c r="F33" s="11"/>
      <c r="G33" s="11"/>
      <c r="H33" s="11"/>
      <c r="I33" s="11"/>
    </row>
    <row r="34" spans="1:9" ht="14.25">
      <c r="A34" s="11"/>
      <c r="B34" s="11"/>
      <c r="C34" s="3"/>
      <c r="D34" s="3"/>
      <c r="E34" s="11"/>
      <c r="F34" s="11"/>
      <c r="G34" s="3"/>
      <c r="H34" s="3"/>
      <c r="I34" s="11"/>
    </row>
    <row r="35" spans="1:9" ht="14.25">
      <c r="A35" s="11"/>
      <c r="B35" s="11"/>
      <c r="C35" s="11"/>
      <c r="D35" s="11"/>
      <c r="E35" s="11"/>
      <c r="F35" s="11"/>
      <c r="G35" s="11"/>
      <c r="H35" s="11"/>
      <c r="I35" s="11"/>
    </row>
    <row r="36" spans="1:9" ht="14.25">
      <c r="A36" s="11"/>
      <c r="B36" s="11"/>
      <c r="C36" s="11"/>
      <c r="D36" s="11"/>
      <c r="E36" s="11"/>
      <c r="F36" s="11"/>
      <c r="G36" s="11"/>
      <c r="H36" s="11"/>
      <c r="I36" s="11"/>
    </row>
    <row r="37" spans="1:9" ht="14.25">
      <c r="A37" s="11"/>
      <c r="B37" s="11"/>
      <c r="C37" s="3"/>
      <c r="D37" s="3"/>
      <c r="E37" s="11"/>
      <c r="F37" s="11"/>
      <c r="G37" s="3"/>
      <c r="H37" s="3"/>
      <c r="I37" s="11"/>
    </row>
    <row r="38" spans="1:9" ht="14.25">
      <c r="A38" s="11"/>
      <c r="B38" s="11"/>
      <c r="C38" s="11"/>
      <c r="D38" s="11"/>
      <c r="E38" s="11"/>
      <c r="F38" s="11"/>
      <c r="G38" s="11"/>
      <c r="H38" s="11"/>
      <c r="I38" s="11"/>
    </row>
    <row r="39" spans="1:9" ht="14.25">
      <c r="B39" s="11"/>
      <c r="C39" s="11"/>
      <c r="D39" s="11"/>
      <c r="E39" s="11"/>
      <c r="F39" s="11"/>
      <c r="G39" s="11"/>
      <c r="H39" s="11"/>
      <c r="I39" s="11"/>
    </row>
    <row r="40" spans="1:9" ht="14.25">
      <c r="B40" s="11"/>
      <c r="C40" s="3"/>
      <c r="D40" s="3"/>
      <c r="E40" s="11"/>
      <c r="F40" s="11"/>
      <c r="G40" s="3"/>
      <c r="H40" s="3"/>
      <c r="I40" s="11"/>
    </row>
    <row r="41" spans="1:9" ht="14.25">
      <c r="B41" s="11"/>
      <c r="C41" s="11"/>
      <c r="D41" s="11"/>
      <c r="E41" s="11"/>
      <c r="F41" s="11"/>
      <c r="G41" s="11"/>
      <c r="H41" s="11"/>
      <c r="I41" s="11"/>
    </row>
  </sheetData>
  <mergeCells count="2">
    <mergeCell ref="C1:E1"/>
    <mergeCell ref="F1:H1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>
      <selection activeCell="O21" sqref="O21"/>
    </sheetView>
  </sheetViews>
  <sheetFormatPr defaultRowHeight="13.5"/>
  <sheetData>
    <row r="1" spans="1:9" ht="14.25">
      <c r="A1" s="11"/>
      <c r="B1" s="11"/>
      <c r="C1" s="19" t="s">
        <v>28</v>
      </c>
      <c r="D1" s="19"/>
      <c r="E1" s="19"/>
      <c r="F1" s="19" t="s">
        <v>30</v>
      </c>
      <c r="G1" s="19"/>
      <c r="H1" s="19"/>
      <c r="I1" s="11"/>
    </row>
    <row r="2" spans="1:9" ht="14.25">
      <c r="A2" s="11"/>
      <c r="B2" s="12" t="s">
        <v>7</v>
      </c>
      <c r="C2" s="12" t="s">
        <v>1</v>
      </c>
      <c r="D2" s="12" t="s">
        <v>3</v>
      </c>
      <c r="E2" s="12" t="s">
        <v>5</v>
      </c>
      <c r="F2" s="12" t="s">
        <v>7</v>
      </c>
      <c r="G2" s="12" t="s">
        <v>1</v>
      </c>
      <c r="H2" s="12" t="s">
        <v>3</v>
      </c>
      <c r="I2" s="12" t="s">
        <v>5</v>
      </c>
    </row>
    <row r="3" spans="1:9" ht="14.25">
      <c r="A3" t="s">
        <v>78</v>
      </c>
      <c r="B3">
        <v>1</v>
      </c>
      <c r="C3" s="11">
        <f>AVERAGE(B3:B4)</f>
        <v>1.1286764705882355</v>
      </c>
      <c r="D3" s="11">
        <f>STDEV(B3:B4)</f>
        <v>0.1819760098641833</v>
      </c>
      <c r="E3" s="11">
        <v>2</v>
      </c>
      <c r="F3">
        <v>25.312849162011176</v>
      </c>
      <c r="G3" s="11">
        <f>AVERAGE(F3:F4)</f>
        <v>24.036312849162012</v>
      </c>
      <c r="H3" s="11">
        <f>STDEV(F3:F4)</f>
        <v>1.8052949664930313</v>
      </c>
      <c r="I3" s="11">
        <v>2</v>
      </c>
    </row>
    <row r="4" spans="1:9">
      <c r="B4">
        <v>1.2573529411764708</v>
      </c>
      <c r="C4" s="3"/>
      <c r="D4" s="3"/>
      <c r="E4" s="3"/>
      <c r="F4">
        <v>22.759776536312849</v>
      </c>
      <c r="G4" s="3"/>
      <c r="H4" s="3"/>
      <c r="I4" s="3"/>
    </row>
    <row r="5" spans="1:9" ht="14.25">
      <c r="A5" t="s">
        <v>89</v>
      </c>
      <c r="B5">
        <v>0.92279411764705888</v>
      </c>
      <c r="C5" s="11">
        <f t="shared" ref="C5" si="0">AVERAGE(B5:B6)</f>
        <v>0.98897058823529416</v>
      </c>
      <c r="D5" s="11">
        <f t="shared" ref="D5" si="1">STDEV(B5:B6)</f>
        <v>9.3587662215866563E-2</v>
      </c>
      <c r="E5" s="11">
        <v>2</v>
      </c>
      <c r="F5">
        <v>24.223463687150836</v>
      </c>
      <c r="G5" s="11">
        <f t="shared" ref="G5" si="2">AVERAGE(F5:F6)</f>
        <v>25.184357541899441</v>
      </c>
      <c r="H5" s="11">
        <f t="shared" ref="H5" si="3">STDEV(F5:F6)</f>
        <v>1.3589091213864397</v>
      </c>
      <c r="I5" s="11">
        <v>2</v>
      </c>
    </row>
    <row r="6" spans="1:9">
      <c r="B6">
        <v>1.0551470588235294</v>
      </c>
      <c r="C6" s="3"/>
      <c r="D6" s="3"/>
      <c r="E6" s="3"/>
      <c r="F6">
        <v>26.145251396648046</v>
      </c>
      <c r="G6" s="3"/>
      <c r="H6" s="3"/>
      <c r="I6" s="3"/>
    </row>
    <row r="7" spans="1:9" ht="14.25">
      <c r="A7" t="s">
        <v>90</v>
      </c>
      <c r="B7">
        <v>1.0514705882352942</v>
      </c>
      <c r="C7" s="11">
        <f t="shared" ref="C7" si="4">AVERAGE(B7:B8)</f>
        <v>1.0367647058823528</v>
      </c>
      <c r="D7" s="11">
        <f t="shared" ref="D7" si="5">STDEV(B7:B8)</f>
        <v>2.0797258270192659E-2</v>
      </c>
      <c r="E7" s="11">
        <v>2</v>
      </c>
      <c r="F7">
        <v>29.262569832402239</v>
      </c>
      <c r="G7" s="11">
        <f t="shared" ref="G7" si="6">AVERAGE(F7:F8)</f>
        <v>28.94692737430168</v>
      </c>
      <c r="H7" s="11">
        <f t="shared" ref="H7" si="7">STDEV(F7:F8)</f>
        <v>0.44638584510659418</v>
      </c>
      <c r="I7" s="11">
        <v>2</v>
      </c>
    </row>
    <row r="8" spans="1:9">
      <c r="B8">
        <v>1.0220588235294117</v>
      </c>
      <c r="C8" s="3"/>
      <c r="D8" s="3"/>
      <c r="E8" s="3"/>
      <c r="F8">
        <v>28.631284916201118</v>
      </c>
      <c r="G8" s="3"/>
      <c r="H8" s="3"/>
      <c r="I8" s="3"/>
    </row>
    <row r="9" spans="1:9" ht="14.25">
      <c r="A9" t="s">
        <v>91</v>
      </c>
      <c r="B9">
        <v>1.2095588235294117</v>
      </c>
      <c r="C9" s="11">
        <f t="shared" ref="C9" si="8">AVERAGE(B9:B10)</f>
        <v>1.1709558823529411</v>
      </c>
      <c r="D9" s="11">
        <f t="shared" ref="D9" si="9">STDEV(B9:B10)</f>
        <v>5.459280295925531E-2</v>
      </c>
      <c r="E9" s="11">
        <v>2</v>
      </c>
      <c r="F9">
        <v>46.128491620111731</v>
      </c>
      <c r="G9" s="11">
        <f t="shared" ref="G9" si="10">AVERAGE(F9:F10)</f>
        <v>46.793296089385478</v>
      </c>
      <c r="H9" s="11">
        <f t="shared" ref="H9" si="11">STDEV(F9:F10)</f>
        <v>0.9401754967731758</v>
      </c>
      <c r="I9" s="11">
        <v>2</v>
      </c>
    </row>
    <row r="10" spans="1:9">
      <c r="B10">
        <v>1.1323529411764708</v>
      </c>
      <c r="C10" s="3"/>
      <c r="D10" s="3"/>
      <c r="E10" s="3"/>
      <c r="F10">
        <v>47.458100558659218</v>
      </c>
      <c r="G10" s="3"/>
      <c r="H10" s="3"/>
      <c r="I10" s="3"/>
    </row>
    <row r="11" spans="1:9" ht="14.25">
      <c r="A11" t="s">
        <v>92</v>
      </c>
      <c r="B11">
        <v>0.89705882352941191</v>
      </c>
      <c r="C11" s="11">
        <f t="shared" ref="C11" si="12">AVERAGE(B11:B12)</f>
        <v>1.0294117647058825</v>
      </c>
      <c r="D11" s="11">
        <f t="shared" ref="D11" si="13">STDEV(B11:B12)</f>
        <v>0.18717532443173304</v>
      </c>
      <c r="E11" s="11">
        <v>2</v>
      </c>
      <c r="F11">
        <v>42.843575418994419</v>
      </c>
      <c r="G11" s="11">
        <f t="shared" ref="G11" si="14">AVERAGE(F11:F12)</f>
        <v>44.262569832402235</v>
      </c>
      <c r="H11" s="11">
        <f t="shared" ref="H11" si="15">STDEV(F11:F12)</f>
        <v>2.0067611443729931</v>
      </c>
      <c r="I11" s="11">
        <v>2</v>
      </c>
    </row>
    <row r="12" spans="1:9">
      <c r="B12">
        <v>1.161764705882353</v>
      </c>
      <c r="C12" s="3"/>
      <c r="D12" s="3"/>
      <c r="E12" s="3"/>
      <c r="F12">
        <v>45.681564245810058</v>
      </c>
      <c r="G12" s="3"/>
      <c r="H12" s="3"/>
      <c r="I12" s="3"/>
    </row>
    <row r="13" spans="1:9" ht="14.25">
      <c r="A13" t="s">
        <v>93</v>
      </c>
      <c r="B13">
        <v>0.58088235294117652</v>
      </c>
      <c r="C13" s="11">
        <f t="shared" ref="C13" si="16">AVERAGE(B13:B14)</f>
        <v>0.60294117647058831</v>
      </c>
      <c r="D13" s="11">
        <f t="shared" ref="D13" si="17">STDEV(B13:B14)</f>
        <v>3.1195887405288909E-2</v>
      </c>
      <c r="E13" s="11">
        <v>2</v>
      </c>
      <c r="F13">
        <v>46.675977653631286</v>
      </c>
      <c r="G13" s="11">
        <f t="shared" ref="G13" si="18">AVERAGE(F13:F14)</f>
        <v>44.804469273743017</v>
      </c>
      <c r="H13" s="11">
        <f t="shared" ref="H13" si="19">STDEV(F13:F14)</f>
        <v>2.6467125329328884</v>
      </c>
      <c r="I13" s="11">
        <v>2</v>
      </c>
    </row>
    <row r="14" spans="1:9">
      <c r="B14">
        <v>0.62500000000000011</v>
      </c>
      <c r="C14" s="3"/>
      <c r="D14" s="3"/>
      <c r="E14" s="3"/>
      <c r="F14">
        <v>42.932960893854748</v>
      </c>
      <c r="G14" s="3"/>
      <c r="H14" s="3"/>
      <c r="I14" s="3"/>
    </row>
    <row r="15" spans="1:9" ht="14.25">
      <c r="A15" t="s">
        <v>94</v>
      </c>
      <c r="B15">
        <v>0.37500000000000006</v>
      </c>
      <c r="C15" s="11">
        <f t="shared" ref="C15" si="20">AVERAGE(B15:B16)</f>
        <v>0.45220588235294124</v>
      </c>
      <c r="D15" s="11">
        <f t="shared" ref="D15" si="21">STDEV(B15:B16)</f>
        <v>0.10918560591851086</v>
      </c>
      <c r="E15" s="11">
        <v>2</v>
      </c>
      <c r="F15">
        <v>55.363128491620117</v>
      </c>
      <c r="G15" s="11">
        <f t="shared" ref="G15" si="22">AVERAGE(F15:F16)</f>
        <v>51.511173184357546</v>
      </c>
      <c r="H15" s="11">
        <f t="shared" ref="H15" si="23">STDEV(F15:F16)</f>
        <v>5.4474874371857505</v>
      </c>
      <c r="I15" s="11">
        <v>2</v>
      </c>
    </row>
    <row r="16" spans="1:9">
      <c r="B16">
        <v>0.52941176470588236</v>
      </c>
      <c r="C16" s="3"/>
      <c r="D16" s="3"/>
      <c r="E16" s="3"/>
      <c r="F16">
        <v>47.659217877094974</v>
      </c>
      <c r="G16" s="3"/>
      <c r="H16" s="3"/>
      <c r="I16" s="3"/>
    </row>
    <row r="17" spans="1:9" ht="14.25">
      <c r="A17" t="s">
        <v>95</v>
      </c>
      <c r="B17">
        <v>0.68014705882352944</v>
      </c>
      <c r="C17" s="11">
        <f t="shared" ref="C17" si="24">AVERAGE(B17:B18)</f>
        <v>0.92463235294117652</v>
      </c>
      <c r="D17" s="11">
        <f t="shared" ref="D17" si="25">STDEV(B17:B18)</f>
        <v>0.34575441874195145</v>
      </c>
      <c r="E17" s="11">
        <v>2</v>
      </c>
      <c r="F17">
        <v>50.536312849162009</v>
      </c>
      <c r="G17" s="11">
        <f t="shared" ref="G17" si="26">AVERAGE(F17:F18)</f>
        <v>46.039106145251395</v>
      </c>
      <c r="H17" s="11">
        <f t="shared" ref="H17" si="27">STDEV(F17:F18)</f>
        <v>6.3600107134655888</v>
      </c>
      <c r="I17" s="11">
        <v>2</v>
      </c>
    </row>
    <row r="18" spans="1:9">
      <c r="B18">
        <v>1.1691176470588236</v>
      </c>
      <c r="C18" s="3"/>
      <c r="D18" s="3"/>
      <c r="E18" s="3"/>
      <c r="F18">
        <v>41.541899441340789</v>
      </c>
      <c r="G18" s="3"/>
      <c r="H18" s="3"/>
      <c r="I18" s="3"/>
    </row>
    <row r="19" spans="1:9" ht="14.25">
      <c r="A19" t="s">
        <v>96</v>
      </c>
      <c r="B19">
        <v>0.41911764705882359</v>
      </c>
      <c r="C19" s="11">
        <f t="shared" ref="C19" si="28">AVERAGE(B19:B20)</f>
        <v>0.56433823529411775</v>
      </c>
      <c r="D19" s="11">
        <f t="shared" ref="D19" si="29">STDEV(B19:B20)</f>
        <v>0.20537292541815122</v>
      </c>
      <c r="E19" s="11">
        <v>2</v>
      </c>
      <c r="F19">
        <v>40.318435754189949</v>
      </c>
      <c r="G19" s="11">
        <f t="shared" ref="G19" si="30">AVERAGE(F19:F20)</f>
        <v>39.988826815642462</v>
      </c>
      <c r="H19" s="11">
        <f t="shared" ref="H19" si="31">STDEV(F19:F20)</f>
        <v>0.4661374311732564</v>
      </c>
      <c r="I19" s="11">
        <v>2</v>
      </c>
    </row>
    <row r="20" spans="1:9">
      <c r="B20">
        <v>0.7095588235294118</v>
      </c>
      <c r="C20" s="3"/>
      <c r="D20" s="3"/>
      <c r="E20" s="3"/>
      <c r="F20">
        <v>39.659217877094974</v>
      </c>
      <c r="G20" s="3"/>
      <c r="H20" s="3"/>
      <c r="I20" s="3"/>
    </row>
    <row r="21" spans="1:9" ht="14.25">
      <c r="A21" t="s">
        <v>97</v>
      </c>
      <c r="B21">
        <v>1.9522058823529413</v>
      </c>
      <c r="C21" s="11">
        <f t="shared" ref="C21" si="32">AVERAGE(B21:B22)</f>
        <v>1.9761029411764706</v>
      </c>
      <c r="D21" s="11">
        <f t="shared" ref="D21" si="33">STDEV(B21:B22)</f>
        <v>3.3795544689062811E-2</v>
      </c>
      <c r="E21" s="11">
        <v>2</v>
      </c>
      <c r="F21">
        <v>45.290502793296092</v>
      </c>
      <c r="G21" s="11">
        <f t="shared" ref="G21" si="34">AVERAGE(F21:F22)</f>
        <v>42.94692737430168</v>
      </c>
      <c r="H21" s="11">
        <f t="shared" ref="H21" si="35">STDEV(F21:F22)</f>
        <v>3.3143161419861111</v>
      </c>
      <c r="I21" s="11">
        <v>2</v>
      </c>
    </row>
    <row r="22" spans="1:9" ht="14.25">
      <c r="A22" s="11"/>
      <c r="B22">
        <v>2</v>
      </c>
      <c r="C22" s="3"/>
      <c r="D22" s="3"/>
      <c r="E22" s="3"/>
      <c r="F22">
        <v>40.603351955307261</v>
      </c>
      <c r="G22" s="3"/>
      <c r="H22" s="3"/>
      <c r="I22" s="3"/>
    </row>
    <row r="23" spans="1:9" ht="14.25">
      <c r="A23" t="s">
        <v>98</v>
      </c>
      <c r="B23">
        <v>2.5367647058823533</v>
      </c>
      <c r="C23" s="11">
        <f t="shared" ref="C23" si="36">AVERAGE(B23:B24)</f>
        <v>2.5625</v>
      </c>
      <c r="D23" s="11">
        <f t="shared" ref="D23" si="37">STDEV(B23:B24)</f>
        <v>3.6395201972836876E-2</v>
      </c>
      <c r="E23" s="11">
        <v>2</v>
      </c>
      <c r="F23">
        <v>44.608938547486034</v>
      </c>
      <c r="G23" s="11">
        <f t="shared" ref="G23" si="38">AVERAGE(F23:F24)</f>
        <v>42.80167597765363</v>
      </c>
      <c r="H23" s="11">
        <f t="shared" ref="H23" si="39">STDEV(F23:F24)</f>
        <v>2.5558552370262322</v>
      </c>
      <c r="I23" s="11">
        <v>2</v>
      </c>
    </row>
    <row r="24" spans="1:9" ht="14.25">
      <c r="A24" s="11"/>
      <c r="B24">
        <v>2.5882352941176472</v>
      </c>
      <c r="C24" s="3"/>
      <c r="D24" s="3"/>
      <c r="E24" s="3"/>
      <c r="F24">
        <v>40.994413407821234</v>
      </c>
      <c r="G24" s="3"/>
      <c r="H24" s="3"/>
      <c r="I24" s="3"/>
    </row>
  </sheetData>
  <mergeCells count="2">
    <mergeCell ref="C1:E1"/>
    <mergeCell ref="F1:H1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topLeftCell="I1" workbookViewId="0">
      <selection activeCell="T15" sqref="T15"/>
    </sheetView>
  </sheetViews>
  <sheetFormatPr defaultRowHeight="13.5"/>
  <sheetData>
    <row r="1" spans="1:17">
      <c r="A1" s="7" t="s">
        <v>8</v>
      </c>
      <c r="J1" s="5"/>
    </row>
    <row r="2" spans="1:17">
      <c r="C2" s="19" t="s">
        <v>103</v>
      </c>
      <c r="D2" s="19"/>
      <c r="E2" s="19"/>
      <c r="F2" s="19" t="s">
        <v>48</v>
      </c>
      <c r="G2" s="19"/>
      <c r="H2" s="19"/>
      <c r="J2" s="19" t="s">
        <v>49</v>
      </c>
      <c r="K2" s="19"/>
      <c r="L2" s="19"/>
      <c r="N2" s="19" t="s">
        <v>40</v>
      </c>
      <c r="O2" s="19"/>
      <c r="P2" s="19"/>
    </row>
    <row r="3" spans="1:17">
      <c r="B3" s="5" t="s">
        <v>7</v>
      </c>
      <c r="C3" s="5" t="s">
        <v>1</v>
      </c>
      <c r="D3" s="5" t="s">
        <v>3</v>
      </c>
      <c r="E3" s="5" t="s">
        <v>5</v>
      </c>
      <c r="F3" s="5" t="s">
        <v>7</v>
      </c>
      <c r="G3" s="5" t="s">
        <v>1</v>
      </c>
      <c r="H3" s="5" t="s">
        <v>3</v>
      </c>
      <c r="I3" s="5" t="s">
        <v>5</v>
      </c>
      <c r="J3" s="5" t="s">
        <v>7</v>
      </c>
      <c r="K3" s="5" t="s">
        <v>1</v>
      </c>
      <c r="L3" s="5" t="s">
        <v>3</v>
      </c>
      <c r="M3" s="5" t="s">
        <v>5</v>
      </c>
      <c r="N3" s="5" t="s">
        <v>7</v>
      </c>
      <c r="O3" s="5" t="s">
        <v>1</v>
      </c>
      <c r="P3" s="5" t="s">
        <v>3</v>
      </c>
      <c r="Q3" s="5" t="s">
        <v>5</v>
      </c>
    </row>
    <row r="4" spans="1:17">
      <c r="B4">
        <v>1.030780305685608</v>
      </c>
      <c r="F4">
        <v>0.6596161812021043</v>
      </c>
      <c r="J4">
        <v>0.64229286082788295</v>
      </c>
      <c r="N4">
        <v>0.6272143982192262</v>
      </c>
    </row>
    <row r="5" spans="1:17">
      <c r="A5" s="2">
        <v>0</v>
      </c>
      <c r="B5">
        <v>0.95899687517966625</v>
      </c>
      <c r="C5" s="3">
        <f>AVERAGE(B4:B6)</f>
        <v>1.0214434521639548</v>
      </c>
      <c r="D5" s="3">
        <f>STDEV(B4:B6)</f>
        <v>5.8341214150106062E-2</v>
      </c>
      <c r="E5" s="3">
        <v>3</v>
      </c>
      <c r="F5">
        <v>0.65690431424050155</v>
      </c>
      <c r="G5" s="3">
        <f>AVERAGE(F4:F6)</f>
        <v>0.66804925988085717</v>
      </c>
      <c r="H5" s="3">
        <f>STDEV(F4:F6)</f>
        <v>1.700919847565038E-2</v>
      </c>
      <c r="I5" s="3">
        <v>3</v>
      </c>
      <c r="J5">
        <v>0.6396238343117242</v>
      </c>
      <c r="K5" s="3">
        <f>AVERAGE(J4:J6)</f>
        <v>0.6504950036617887</v>
      </c>
      <c r="L5" s="3">
        <f>STDEV(J4:J6)</f>
        <v>1.6571793924810382E-2</v>
      </c>
      <c r="M5" s="3">
        <v>3</v>
      </c>
      <c r="N5">
        <v>0.49831297909129468</v>
      </c>
      <c r="O5" s="3">
        <f>AVERAGE(N4:N6)</f>
        <v>0.5931256373868774</v>
      </c>
      <c r="P5" s="3">
        <f>STDEV(N4:N6)</f>
        <v>8.3183157884529249E-2</v>
      </c>
      <c r="Q5" s="3">
        <v>3</v>
      </c>
    </row>
    <row r="6" spans="1:17">
      <c r="B6">
        <v>1.07455317562659</v>
      </c>
      <c r="F6">
        <v>0.68762728419996599</v>
      </c>
      <c r="J6">
        <v>0.66956831584575904</v>
      </c>
      <c r="N6">
        <v>0.65384953485011121</v>
      </c>
    </row>
    <row r="7" spans="1:17">
      <c r="B7">
        <v>58.19959887611801</v>
      </c>
      <c r="F7">
        <v>7.8087695821428875</v>
      </c>
      <c r="J7">
        <v>16.542170871665999</v>
      </c>
      <c r="N7">
        <v>14.463123968112383</v>
      </c>
    </row>
    <row r="8" spans="1:17">
      <c r="A8" s="2">
        <v>1</v>
      </c>
      <c r="B8">
        <v>60.294988856625444</v>
      </c>
      <c r="C8" s="3">
        <f>AVERAGE(B7:B9)</f>
        <v>59.721892285261276</v>
      </c>
      <c r="D8" s="3">
        <f>STDEV(B7:B9)</f>
        <v>1.3316890666518628</v>
      </c>
      <c r="E8" s="3">
        <v>3</v>
      </c>
      <c r="F8">
        <v>8.3476467242205779</v>
      </c>
      <c r="G8" s="3">
        <f>AVERAGE(F7:F9)</f>
        <v>8.2861840666536519</v>
      </c>
      <c r="H8" s="3">
        <f>STDEV(F7:F9)</f>
        <v>0.44984340088178704</v>
      </c>
      <c r="I8" s="3">
        <v>3</v>
      </c>
      <c r="J8">
        <v>20.189065695554845</v>
      </c>
      <c r="K8" s="3">
        <f>AVERAGE(J7:J9)</f>
        <v>17.991961103638655</v>
      </c>
      <c r="L8" s="3">
        <f>STDEV(J7:J9)</f>
        <v>1.9348952241814479</v>
      </c>
      <c r="M8" s="3">
        <v>3</v>
      </c>
      <c r="N8">
        <v>15.4334766343091</v>
      </c>
      <c r="O8" s="3">
        <f>AVERAGE(N7:N9)</f>
        <v>14.991304044659733</v>
      </c>
      <c r="P8" s="3">
        <f>STDEV(N7:N9)</f>
        <v>0.49086050976896667</v>
      </c>
      <c r="Q8" s="3">
        <v>3</v>
      </c>
    </row>
    <row r="9" spans="1:17">
      <c r="B9">
        <v>60.671089123040367</v>
      </c>
      <c r="F9">
        <v>8.7021358935974895</v>
      </c>
      <c r="J9">
        <v>17.244646743695121</v>
      </c>
      <c r="N9">
        <v>15.077311531557719</v>
      </c>
    </row>
    <row r="10" spans="1:17">
      <c r="B10">
        <v>27.312595229353143</v>
      </c>
      <c r="F10">
        <v>6.0978648529295976</v>
      </c>
      <c r="J10">
        <v>14.036879378944771</v>
      </c>
      <c r="N10">
        <v>17.192718583527625</v>
      </c>
    </row>
    <row r="11" spans="1:17">
      <c r="A11" s="2">
        <v>3</v>
      </c>
      <c r="B11">
        <v>29.923817705387481</v>
      </c>
      <c r="C11" s="3">
        <f>AVERAGE(B10:B12)</f>
        <v>28.569619433684597</v>
      </c>
      <c r="D11" s="3">
        <f>STDEV(B10:B12)</f>
        <v>1.3083206045781957</v>
      </c>
      <c r="E11">
        <v>3</v>
      </c>
      <c r="F11">
        <v>6.1503966713635299</v>
      </c>
      <c r="G11" s="3">
        <f>AVERAGE(F10:F12)</f>
        <v>6.2016922825695699</v>
      </c>
      <c r="H11" s="3">
        <f>STDEV(F10:F12)</f>
        <v>0.13688413471976535</v>
      </c>
      <c r="I11">
        <v>3</v>
      </c>
      <c r="J11">
        <v>16.292272574685384</v>
      </c>
      <c r="K11" s="3">
        <f>AVERAGE(J10:J12)</f>
        <v>14.987372698412281</v>
      </c>
      <c r="L11" s="3">
        <f>STDEV(J10:J12)</f>
        <v>1.1687183674771091</v>
      </c>
      <c r="M11">
        <v>3</v>
      </c>
      <c r="N11">
        <v>15.623731024372425</v>
      </c>
      <c r="O11" s="3">
        <f>AVERAGE(N10:N12)</f>
        <v>16.913090022334817</v>
      </c>
      <c r="P11" s="3">
        <f>STDEV(N10:N12)</f>
        <v>1.1747753642293159</v>
      </c>
      <c r="Q11">
        <v>3</v>
      </c>
    </row>
    <row r="12" spans="1:17">
      <c r="B12">
        <v>28.472445366313174</v>
      </c>
      <c r="F12">
        <v>6.3568153234155806</v>
      </c>
      <c r="J12">
        <v>14.632966141606692</v>
      </c>
      <c r="N12">
        <v>17.922820459104404</v>
      </c>
    </row>
    <row r="13" spans="1:17">
      <c r="A13" s="7" t="s">
        <v>10</v>
      </c>
      <c r="J13" s="5"/>
    </row>
    <row r="14" spans="1:17">
      <c r="C14" s="19" t="s">
        <v>103</v>
      </c>
      <c r="D14" s="19"/>
      <c r="E14" s="19"/>
      <c r="F14" s="19" t="s">
        <v>48</v>
      </c>
      <c r="G14" s="19"/>
      <c r="H14" s="19"/>
      <c r="J14" s="19" t="s">
        <v>49</v>
      </c>
      <c r="K14" s="19"/>
      <c r="L14" s="19"/>
      <c r="N14" s="19" t="s">
        <v>40</v>
      </c>
      <c r="O14" s="19"/>
      <c r="P14" s="19"/>
    </row>
    <row r="15" spans="1:17">
      <c r="B15" s="5" t="s">
        <v>7</v>
      </c>
      <c r="C15" s="5" t="s">
        <v>1</v>
      </c>
      <c r="D15" s="5" t="s">
        <v>3</v>
      </c>
      <c r="E15" s="5" t="s">
        <v>5</v>
      </c>
      <c r="F15" s="5" t="s">
        <v>7</v>
      </c>
      <c r="G15" s="5" t="s">
        <v>1</v>
      </c>
      <c r="H15" s="5" t="s">
        <v>3</v>
      </c>
      <c r="I15" s="5" t="s">
        <v>5</v>
      </c>
      <c r="J15" s="5" t="s">
        <v>7</v>
      </c>
      <c r="K15" s="5" t="s">
        <v>1</v>
      </c>
      <c r="L15" s="5" t="s">
        <v>3</v>
      </c>
      <c r="M15" s="5" t="s">
        <v>5</v>
      </c>
      <c r="N15" s="5" t="s">
        <v>7</v>
      </c>
      <c r="O15" s="5" t="s">
        <v>1</v>
      </c>
      <c r="P15" s="5" t="s">
        <v>3</v>
      </c>
      <c r="Q15" s="5" t="s">
        <v>5</v>
      </c>
    </row>
    <row r="16" spans="1:17">
      <c r="B16">
        <v>0.92383738385802128</v>
      </c>
      <c r="F16">
        <v>0.90153413930697002</v>
      </c>
      <c r="J16">
        <v>1.2738169632660181</v>
      </c>
      <c r="N16">
        <v>1.0013717593486524</v>
      </c>
    </row>
    <row r="17" spans="1:17">
      <c r="A17" s="2">
        <v>0</v>
      </c>
      <c r="B17">
        <v>1.0747905307218037</v>
      </c>
      <c r="C17" s="3">
        <f>AVERAGE(B16:B18)</f>
        <v>0.98501478447380586</v>
      </c>
      <c r="D17" s="3">
        <f>STDEV(B16:B18)</f>
        <v>7.9436214453448936E-2</v>
      </c>
      <c r="E17" s="3">
        <v>3</v>
      </c>
      <c r="F17">
        <v>0.5961448330359822</v>
      </c>
      <c r="G17" s="3">
        <f>AVERAGE(F16:F18)</f>
        <v>0.81033521480432835</v>
      </c>
      <c r="H17" s="3">
        <f>STDEV(F16:F18)</f>
        <v>0.18617419535592147</v>
      </c>
      <c r="I17" s="3">
        <v>3</v>
      </c>
      <c r="J17">
        <v>1.4692840154240956</v>
      </c>
      <c r="K17" s="3">
        <f>AVERAGE(J16:J18)</f>
        <v>1.3539463333845212</v>
      </c>
      <c r="L17" s="3">
        <f>STDEV(J16:J18)</f>
        <v>0.10237949521799149</v>
      </c>
      <c r="M17" s="3">
        <v>3</v>
      </c>
      <c r="N17">
        <v>1.1968531533360489</v>
      </c>
      <c r="O17" s="3">
        <f>AVERAGE(N16:N18)</f>
        <v>1.0783033236212303</v>
      </c>
      <c r="P17" s="3">
        <f>STDEV(N16:N18)</f>
        <v>0.10417439158751801</v>
      </c>
      <c r="Q17" s="3">
        <v>3</v>
      </c>
    </row>
    <row r="18" spans="1:17">
      <c r="B18">
        <v>0.95641643884159222</v>
      </c>
      <c r="F18">
        <v>0.93332667207003261</v>
      </c>
      <c r="J18">
        <v>1.3187380214634497</v>
      </c>
      <c r="N18">
        <v>1.0366850581789895</v>
      </c>
    </row>
    <row r="19" spans="1:17">
      <c r="B19">
        <v>1365.3236104688358</v>
      </c>
      <c r="F19">
        <v>332.4691743173492</v>
      </c>
      <c r="J19">
        <v>579.69026073683244</v>
      </c>
      <c r="N19">
        <v>484.5007885369015</v>
      </c>
    </row>
    <row r="20" spans="1:17">
      <c r="A20" s="2">
        <v>1</v>
      </c>
      <c r="B20">
        <v>1503.2633961658871</v>
      </c>
      <c r="C20" s="3">
        <f>AVERAGE(B19:B21)</f>
        <v>1427.3528834151923</v>
      </c>
      <c r="D20" s="3">
        <f>STDEV(B19:B21)</f>
        <v>70.009733133445565</v>
      </c>
      <c r="E20" s="3">
        <v>3</v>
      </c>
      <c r="F20">
        <v>386.23343777298254</v>
      </c>
      <c r="G20" s="3">
        <f>AVERAGE(F19:F21)</f>
        <v>354.29876217319605</v>
      </c>
      <c r="H20" s="3">
        <f>STDEV(F19:F21)</f>
        <v>28.270719923026853</v>
      </c>
      <c r="I20" s="3">
        <v>3</v>
      </c>
      <c r="J20">
        <v>642.40781457940716</v>
      </c>
      <c r="K20" s="3">
        <f>AVERAGE(J19:J21)</f>
        <v>607.41035631651505</v>
      </c>
      <c r="L20" s="3">
        <f>STDEV(J19:J21)</f>
        <v>31.98582335529747</v>
      </c>
      <c r="M20" s="3">
        <v>3</v>
      </c>
      <c r="N20">
        <v>536.47951487466344</v>
      </c>
      <c r="O20" s="3">
        <f>AVERAGE(N19:N21)</f>
        <v>507.52232511910262</v>
      </c>
      <c r="P20" s="3">
        <f>STDEV(N19:N21)</f>
        <v>26.492847749341678</v>
      </c>
      <c r="Q20" s="3">
        <v>3</v>
      </c>
    </row>
    <row r="21" spans="1:17">
      <c r="B21">
        <v>1413.4716436108545</v>
      </c>
      <c r="F21">
        <v>344.19367442925636</v>
      </c>
      <c r="J21">
        <v>600.13299363330543</v>
      </c>
      <c r="N21">
        <v>501.58667194574286</v>
      </c>
    </row>
    <row r="22" spans="1:17">
      <c r="B22">
        <v>1195.4174849457374</v>
      </c>
      <c r="F22">
        <v>430.49331073561603</v>
      </c>
      <c r="J22">
        <v>885.35769567466309</v>
      </c>
      <c r="N22">
        <v>942.29958273201692</v>
      </c>
    </row>
    <row r="23" spans="1:17">
      <c r="A23" s="2">
        <v>3</v>
      </c>
      <c r="B23">
        <v>1282.0267541958722</v>
      </c>
      <c r="C23" s="3">
        <f>AVERAGE(B22:B24)</f>
        <v>1238.3393435508699</v>
      </c>
      <c r="D23" s="3">
        <f>STDEV(B22:B24)</f>
        <v>43.309709447823529</v>
      </c>
      <c r="E23">
        <v>3</v>
      </c>
      <c r="F23">
        <v>468.43449625616756</v>
      </c>
      <c r="G23" s="3">
        <f>AVERAGE(F22:F24)</f>
        <v>448.20081051490462</v>
      </c>
      <c r="H23" s="3">
        <f>STDEV(F22:F24)</f>
        <v>19.096324287990207</v>
      </c>
      <c r="I23">
        <v>3</v>
      </c>
      <c r="J23">
        <v>902.7291448040512</v>
      </c>
      <c r="K23" s="3">
        <f>AVERAGE(J22:J24)</f>
        <v>901.55553595457411</v>
      </c>
      <c r="L23" s="3">
        <f>STDEV(J22:J24)</f>
        <v>15.644087022583232</v>
      </c>
      <c r="M23">
        <v>3</v>
      </c>
      <c r="N23">
        <v>882.70518995195005</v>
      </c>
      <c r="O23" s="3">
        <f>AVERAGE(N22:N24)</f>
        <v>933.51149281226355</v>
      </c>
      <c r="P23" s="3">
        <f>STDEV(N22:N24)</f>
        <v>47.032122817760566</v>
      </c>
      <c r="Q23">
        <v>3</v>
      </c>
    </row>
    <row r="24" spans="1:17">
      <c r="B24">
        <v>1237.5737915110003</v>
      </c>
      <c r="F24">
        <v>445.6746245529302</v>
      </c>
      <c r="J24">
        <v>916.57976738500793</v>
      </c>
      <c r="N24">
        <v>975.5297057528237</v>
      </c>
    </row>
  </sheetData>
  <mergeCells count="8">
    <mergeCell ref="J2:L2"/>
    <mergeCell ref="N2:P2"/>
    <mergeCell ref="C14:E14"/>
    <mergeCell ref="F14:H14"/>
    <mergeCell ref="J14:L14"/>
    <mergeCell ref="N14:P14"/>
    <mergeCell ref="C2:E2"/>
    <mergeCell ref="F2:H2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0"/>
  <sheetViews>
    <sheetView topLeftCell="A40" workbookViewId="0">
      <selection activeCell="C2" sqref="C2:E2"/>
    </sheetView>
  </sheetViews>
  <sheetFormatPr defaultRowHeight="13.5"/>
  <sheetData>
    <row r="1" spans="1:10">
      <c r="A1" s="7" t="s">
        <v>24</v>
      </c>
    </row>
    <row r="2" spans="1:10">
      <c r="C2" s="19" t="s">
        <v>104</v>
      </c>
      <c r="D2" s="19"/>
      <c r="E2" s="19"/>
      <c r="F2" s="19" t="s">
        <v>40</v>
      </c>
      <c r="G2" s="19"/>
      <c r="H2" s="19"/>
    </row>
    <row r="3" spans="1:10">
      <c r="B3" s="5" t="s">
        <v>7</v>
      </c>
      <c r="C3" s="5" t="s">
        <v>1</v>
      </c>
      <c r="D3" s="5" t="s">
        <v>3</v>
      </c>
      <c r="E3" s="5" t="s">
        <v>5</v>
      </c>
      <c r="F3" s="5" t="s">
        <v>7</v>
      </c>
      <c r="G3" s="5" t="s">
        <v>1</v>
      </c>
      <c r="H3" s="5" t="s">
        <v>3</v>
      </c>
      <c r="I3" s="5" t="s">
        <v>5</v>
      </c>
    </row>
    <row r="4" spans="1:10">
      <c r="B4">
        <v>1.000599100032431</v>
      </c>
      <c r="F4">
        <v>0.48450199964957713</v>
      </c>
    </row>
    <row r="5" spans="1:10">
      <c r="A5" s="2">
        <v>0</v>
      </c>
      <c r="B5">
        <v>0.99189438751920833</v>
      </c>
      <c r="C5" s="3">
        <f>AVERAGE(B4:B6)</f>
        <v>0.98633616965415649</v>
      </c>
      <c r="D5" s="3">
        <f>STDEV(B4:B6)</f>
        <v>1.7708795646440831E-2</v>
      </c>
      <c r="E5" s="3">
        <v>3</v>
      </c>
      <c r="F5">
        <v>0.43340700661192483</v>
      </c>
      <c r="G5" s="3">
        <f>AVERAGE(F4:F6)</f>
        <v>0.46196902971992038</v>
      </c>
      <c r="H5" s="3">
        <f>STDEV(F4:F6)</f>
        <v>2.6075595679674546E-2</v>
      </c>
      <c r="I5" s="3">
        <v>3</v>
      </c>
    </row>
    <row r="6" spans="1:10">
      <c r="B6">
        <v>0.96651502141083023</v>
      </c>
      <c r="F6">
        <v>0.46799808289825912</v>
      </c>
    </row>
    <row r="7" spans="1:10">
      <c r="B7">
        <v>2.8002900210743769</v>
      </c>
      <c r="F7">
        <v>1.9235827637691278</v>
      </c>
      <c r="J7" t="s">
        <v>23</v>
      </c>
    </row>
    <row r="8" spans="1:10">
      <c r="A8" s="2">
        <v>1</v>
      </c>
      <c r="B8">
        <v>2.3224561729830846</v>
      </c>
      <c r="C8" s="3">
        <f>AVERAGE(B7:B9)</f>
        <v>2.6092160189796405</v>
      </c>
      <c r="D8" s="3">
        <f>STDEV(B7:B9)</f>
        <v>0.2528796791714108</v>
      </c>
      <c r="E8" s="3">
        <v>3</v>
      </c>
      <c r="F8">
        <v>1.4383790869291271</v>
      </c>
      <c r="G8" s="3">
        <f>AVERAGE(F7:F9)</f>
        <v>1.5837814885096153</v>
      </c>
      <c r="H8" s="3">
        <f>STDEV(F7:F9)</f>
        <v>0.29529450311598943</v>
      </c>
      <c r="I8" s="3">
        <v>3</v>
      </c>
    </row>
    <row r="9" spans="1:10">
      <c r="B9">
        <v>2.7049018628814609</v>
      </c>
      <c r="F9">
        <v>1.3893826148305914</v>
      </c>
    </row>
    <row r="10" spans="1:10">
      <c r="B10">
        <v>8.8326586482702307</v>
      </c>
      <c r="F10">
        <v>5.0314683562108442</v>
      </c>
    </row>
    <row r="11" spans="1:10">
      <c r="A11" s="2">
        <v>3</v>
      </c>
      <c r="B11">
        <v>8.6331590917168093</v>
      </c>
      <c r="C11" s="3">
        <f>AVERAGE(B10:B12)</f>
        <v>8.6658678697811578</v>
      </c>
      <c r="D11" s="3">
        <f>STDEV(B10:B12)</f>
        <v>0.15308006204164884</v>
      </c>
      <c r="E11">
        <v>3</v>
      </c>
      <c r="F11">
        <v>5.5050901867230548</v>
      </c>
      <c r="G11" s="3">
        <f>AVERAGE(F10:F12)</f>
        <v>5.132212205344576</v>
      </c>
      <c r="H11" s="3">
        <f>STDEV(F10:F12)</f>
        <v>0.33409901082446453</v>
      </c>
      <c r="I11">
        <v>3</v>
      </c>
    </row>
    <row r="12" spans="1:10">
      <c r="B12">
        <v>8.5317858693564315</v>
      </c>
      <c r="F12">
        <v>4.8600780730998281</v>
      </c>
    </row>
    <row r="13" spans="1:10">
      <c r="A13" s="7" t="s">
        <v>16</v>
      </c>
    </row>
    <row r="14" spans="1:10">
      <c r="C14" s="19" t="s">
        <v>103</v>
      </c>
      <c r="D14" s="19"/>
      <c r="E14" s="19"/>
      <c r="F14" s="19" t="s">
        <v>40</v>
      </c>
      <c r="G14" s="19"/>
      <c r="H14" s="19"/>
    </row>
    <row r="15" spans="1:10">
      <c r="B15" s="5" t="s">
        <v>7</v>
      </c>
      <c r="C15" s="5" t="s">
        <v>1</v>
      </c>
      <c r="D15" s="5" t="s">
        <v>3</v>
      </c>
      <c r="E15" s="5" t="s">
        <v>5</v>
      </c>
      <c r="F15" s="5" t="s">
        <v>7</v>
      </c>
      <c r="G15" s="5" t="s">
        <v>1</v>
      </c>
      <c r="H15" s="5" t="s">
        <v>3</v>
      </c>
      <c r="I15" s="5" t="s">
        <v>5</v>
      </c>
    </row>
    <row r="16" spans="1:10">
      <c r="B16">
        <v>0.92670646410208513</v>
      </c>
      <c r="F16">
        <v>0.53125457860404013</v>
      </c>
    </row>
    <row r="17" spans="1:10">
      <c r="A17" s="2">
        <v>0</v>
      </c>
      <c r="B17">
        <v>0.99724935275309357</v>
      </c>
      <c r="C17" s="3">
        <f>AVERAGE(B16:B18)</f>
        <v>0.98545769736132449</v>
      </c>
      <c r="D17" s="3">
        <f>STDEV(B16:B18)</f>
        <v>5.3832854744341845E-2</v>
      </c>
      <c r="E17" s="3">
        <v>3</v>
      </c>
      <c r="F17">
        <v>0.44588382651614461</v>
      </c>
      <c r="G17" s="3">
        <f>AVERAGE(F16:F18)</f>
        <v>0.49676550083382898</v>
      </c>
      <c r="H17" s="3">
        <f>STDEV(F16:F18)</f>
        <v>4.498421105442886E-2</v>
      </c>
      <c r="I17" s="3">
        <v>3</v>
      </c>
    </row>
    <row r="18" spans="1:10">
      <c r="B18">
        <v>1.032417275228795</v>
      </c>
      <c r="F18">
        <v>0.51315809738130203</v>
      </c>
    </row>
    <row r="19" spans="1:10">
      <c r="B19">
        <v>7.1290123021648153</v>
      </c>
      <c r="F19">
        <v>4.6145276117969756</v>
      </c>
      <c r="J19" t="s">
        <v>23</v>
      </c>
    </row>
    <row r="20" spans="1:10">
      <c r="A20" s="2">
        <v>1</v>
      </c>
      <c r="B20">
        <v>5.710651005199507</v>
      </c>
      <c r="C20" s="3">
        <f>AVERAGE(B19:B21)</f>
        <v>6.5752784264591542</v>
      </c>
      <c r="D20" s="3">
        <f>STDEV(B19:B21)</f>
        <v>0.75856989769079575</v>
      </c>
      <c r="E20" s="3">
        <v>3</v>
      </c>
      <c r="F20">
        <v>4.6681523151301763</v>
      </c>
      <c r="G20" s="3">
        <f>AVERAGE(F19:F21)</f>
        <v>4.5800065959962177</v>
      </c>
      <c r="H20" s="3">
        <f>STDEV(F19:F21)</f>
        <v>0.1095638996045285</v>
      </c>
      <c r="I20" s="3">
        <v>3</v>
      </c>
    </row>
    <row r="21" spans="1:10">
      <c r="B21">
        <v>6.8861719720131402</v>
      </c>
      <c r="F21">
        <v>4.4573398610615032</v>
      </c>
    </row>
    <row r="22" spans="1:10">
      <c r="B22">
        <v>17.463155023409431</v>
      </c>
      <c r="F22">
        <v>8.5695254289386416</v>
      </c>
    </row>
    <row r="23" spans="1:10">
      <c r="A23" s="2">
        <v>3</v>
      </c>
      <c r="B23">
        <v>15.150760348987513</v>
      </c>
      <c r="C23" s="3">
        <f>AVERAGE(B22:B24)</f>
        <v>16.494070409051503</v>
      </c>
      <c r="D23" s="3">
        <f>STDEV(B22:B24)</f>
        <v>1.2007605072345353</v>
      </c>
      <c r="E23">
        <v>3</v>
      </c>
      <c r="F23">
        <v>10.12726753734975</v>
      </c>
      <c r="G23" s="3">
        <f>AVERAGE(F22:F24)</f>
        <v>8.9914696332484976</v>
      </c>
      <c r="H23" s="3">
        <f>STDEV(F22:F24)</f>
        <v>0.99439954123514696</v>
      </c>
      <c r="I23">
        <v>3</v>
      </c>
    </row>
    <row r="24" spans="1:10">
      <c r="B24">
        <v>16.868295854757566</v>
      </c>
      <c r="F24">
        <v>8.2776159334571009</v>
      </c>
    </row>
    <row r="25" spans="1:10">
      <c r="A25" s="7" t="s">
        <v>14</v>
      </c>
    </row>
    <row r="26" spans="1:10">
      <c r="C26" s="19" t="s">
        <v>103</v>
      </c>
      <c r="D26" s="19"/>
      <c r="E26" s="19"/>
      <c r="F26" s="19" t="s">
        <v>40</v>
      </c>
      <c r="G26" s="19"/>
      <c r="H26" s="19"/>
    </row>
    <row r="27" spans="1:10">
      <c r="B27" s="5" t="s">
        <v>7</v>
      </c>
      <c r="C27" s="5" t="s">
        <v>1</v>
      </c>
      <c r="D27" s="5" t="s">
        <v>3</v>
      </c>
      <c r="E27" s="5" t="s">
        <v>5</v>
      </c>
      <c r="F27" s="5" t="s">
        <v>7</v>
      </c>
      <c r="G27" s="5" t="s">
        <v>1</v>
      </c>
      <c r="H27" s="5" t="s">
        <v>3</v>
      </c>
      <c r="I27" s="5" t="s">
        <v>5</v>
      </c>
    </row>
    <row r="28" spans="1:10">
      <c r="B28">
        <v>1.1727441765957098</v>
      </c>
      <c r="F28">
        <v>1.1838782619141079</v>
      </c>
    </row>
    <row r="29" spans="1:10">
      <c r="A29" s="2">
        <v>0</v>
      </c>
      <c r="B29">
        <v>0.85853562079215018</v>
      </c>
      <c r="C29" s="3">
        <f>AVERAGE(B28:B30)</f>
        <v>0.99926493959956353</v>
      </c>
      <c r="D29" s="3">
        <f>STDEV(B28:B30)</f>
        <v>0.15964389117991942</v>
      </c>
      <c r="E29" s="3">
        <v>3</v>
      </c>
      <c r="F29">
        <v>0.98293227505342062</v>
      </c>
      <c r="G29" s="3">
        <f>AVERAGE(F28:F30)</f>
        <v>1.1141703847951574</v>
      </c>
      <c r="H29" s="3">
        <f>STDEV(F28:F30)</f>
        <v>0.11372906204578728</v>
      </c>
      <c r="I29" s="3">
        <v>3</v>
      </c>
    </row>
    <row r="30" spans="1:10">
      <c r="B30">
        <v>0.96651502141083023</v>
      </c>
      <c r="F30">
        <v>1.1757006174179438</v>
      </c>
    </row>
    <row r="31" spans="1:10">
      <c r="B31">
        <v>254.58597734035305</v>
      </c>
      <c r="F31">
        <v>258.86115515813742</v>
      </c>
      <c r="J31" t="s">
        <v>52</v>
      </c>
    </row>
    <row r="32" spans="1:10">
      <c r="A32" s="2">
        <v>1</v>
      </c>
      <c r="B32">
        <v>259.3845818821531</v>
      </c>
      <c r="C32" s="3">
        <f>AVERAGE(B31:B33)</f>
        <v>256.77577402399618</v>
      </c>
      <c r="D32" s="3">
        <f>STDEV(B31:B34)</f>
        <v>35.125340273140885</v>
      </c>
      <c r="E32" s="3">
        <v>3</v>
      </c>
      <c r="F32">
        <v>267.34772817110053</v>
      </c>
      <c r="G32" s="3">
        <f>AVERAGE(F31:F33)</f>
        <v>261.09398462564894</v>
      </c>
      <c r="H32" s="3">
        <f>STDEV(F31:F33)</f>
        <v>5.4891978369085122</v>
      </c>
      <c r="I32" s="3">
        <v>3</v>
      </c>
    </row>
    <row r="33" spans="1:10">
      <c r="B33">
        <v>256.35676284948238</v>
      </c>
      <c r="F33">
        <v>257.07307054770882</v>
      </c>
    </row>
    <row r="34" spans="1:10">
      <c r="B34">
        <v>186.63694094187784</v>
      </c>
      <c r="F34">
        <v>209.80144659767458</v>
      </c>
    </row>
    <row r="35" spans="1:10">
      <c r="A35" s="2">
        <v>3</v>
      </c>
      <c r="B35">
        <v>200.06503428441599</v>
      </c>
      <c r="C35" s="3">
        <f>AVERAGE(B34:B36)</f>
        <v>196.05285729042464</v>
      </c>
      <c r="D35" s="3">
        <f>STDEV(B35:B36)</f>
        <v>0.98398318159884079</v>
      </c>
      <c r="E35">
        <v>3</v>
      </c>
      <c r="F35">
        <v>194.24324467530698</v>
      </c>
      <c r="G35" s="3">
        <f>AVERAGE(F34:F36)</f>
        <v>204.13231114032217</v>
      </c>
      <c r="H35" s="3">
        <f>STDEV(F34:F36)</f>
        <v>8.594781849841576</v>
      </c>
      <c r="I35">
        <v>3</v>
      </c>
    </row>
    <row r="36" spans="1:10">
      <c r="B36">
        <v>201.4565966449801</v>
      </c>
      <c r="F36">
        <v>208.35224214798498</v>
      </c>
    </row>
    <row r="37" spans="1:10">
      <c r="B37">
        <v>34.783911590145571</v>
      </c>
      <c r="F37">
        <v>30.478239881237759</v>
      </c>
      <c r="J37" t="s">
        <v>53</v>
      </c>
    </row>
    <row r="38" spans="1:10">
      <c r="A38" s="2">
        <v>1</v>
      </c>
      <c r="B38">
        <v>35.025852828379257</v>
      </c>
      <c r="C38">
        <f>AVERAGE(B37:B39)</f>
        <v>35.916269543880496</v>
      </c>
      <c r="D38">
        <f>STDEV(B37:B39)</f>
        <v>1.7559461587893579</v>
      </c>
      <c r="E38" s="3">
        <v>3</v>
      </c>
      <c r="F38">
        <v>30.690232804372357</v>
      </c>
      <c r="G38" s="3">
        <f t="shared" ref="G38" si="0">AVERAGE(F37:F39)</f>
        <v>30.931119193354721</v>
      </c>
      <c r="H38" s="3">
        <f t="shared" ref="H38" si="1">STDEV(F37:F39)</f>
        <v>0.61009702989047232</v>
      </c>
      <c r="I38">
        <v>3</v>
      </c>
    </row>
    <row r="39" spans="1:10">
      <c r="B39">
        <v>37.939044213116652</v>
      </c>
      <c r="F39">
        <v>31.624884894454059</v>
      </c>
    </row>
    <row r="40" spans="1:10">
      <c r="B40">
        <v>24.327930678334234</v>
      </c>
      <c r="F40">
        <v>21.804260422805957</v>
      </c>
    </row>
    <row r="41" spans="1:10">
      <c r="A41" s="2">
        <v>3</v>
      </c>
      <c r="B41">
        <v>25.440522027833474</v>
      </c>
      <c r="C41">
        <f>AVERAGE(B40:B42)</f>
        <v>24.642779364111302</v>
      </c>
      <c r="D41">
        <f>STDEV(B40:B42)</f>
        <v>0.6959560497595183</v>
      </c>
      <c r="E41" s="3">
        <v>3</v>
      </c>
      <c r="F41">
        <v>26.133714466657501</v>
      </c>
      <c r="G41" s="3">
        <f t="shared" ref="G41" si="2">AVERAGE(F40:F42)</f>
        <v>23.197207427968948</v>
      </c>
      <c r="H41" s="3">
        <f t="shared" ref="H41" si="3">STDEV(F40:F42)</f>
        <v>2.5442044458491719</v>
      </c>
      <c r="I41">
        <v>3</v>
      </c>
    </row>
    <row r="42" spans="1:10">
      <c r="B42">
        <v>24.159885386166192</v>
      </c>
      <c r="F42">
        <v>21.653647394443389</v>
      </c>
    </row>
    <row r="43" spans="1:10">
      <c r="A43" s="7" t="s">
        <v>16</v>
      </c>
    </row>
    <row r="44" spans="1:10">
      <c r="C44" s="19" t="s">
        <v>103</v>
      </c>
      <c r="D44" s="19"/>
      <c r="E44" s="19"/>
      <c r="F44" s="19" t="s">
        <v>40</v>
      </c>
      <c r="G44" s="19"/>
      <c r="H44" s="19"/>
    </row>
    <row r="45" spans="1:10">
      <c r="B45" s="9" t="s">
        <v>7</v>
      </c>
      <c r="C45" s="9" t="s">
        <v>1</v>
      </c>
      <c r="D45" s="9" t="s">
        <v>3</v>
      </c>
      <c r="E45" s="9" t="s">
        <v>5</v>
      </c>
      <c r="F45" s="9" t="s">
        <v>7</v>
      </c>
      <c r="G45" s="9" t="s">
        <v>1</v>
      </c>
      <c r="H45" s="9" t="s">
        <v>3</v>
      </c>
      <c r="I45" s="9" t="s">
        <v>5</v>
      </c>
    </row>
    <row r="46" spans="1:10">
      <c r="B46">
        <v>0.95686671030144199</v>
      </c>
      <c r="F46">
        <v>0.93878682407075276</v>
      </c>
    </row>
    <row r="47" spans="1:10">
      <c r="A47" s="2">
        <v>0</v>
      </c>
      <c r="B47">
        <v>1.0543065233309845</v>
      </c>
      <c r="C47" s="3">
        <f>AVERAGE(B46:B48)</f>
        <v>0.9871434609221047</v>
      </c>
      <c r="D47" s="3">
        <f>STDEV(B46:B48)</f>
        <v>5.8258727147194218E-2</v>
      </c>
      <c r="E47" s="3">
        <v>3</v>
      </c>
      <c r="F47">
        <v>0.98363417308011192</v>
      </c>
      <c r="G47" s="3">
        <f>AVERAGE(F46:F48)</f>
        <v>0.95157438231690128</v>
      </c>
      <c r="H47" s="3">
        <f>STDEV(F46:F48)</f>
        <v>2.7953271506848575E-2</v>
      </c>
      <c r="I47" s="3">
        <v>3</v>
      </c>
    </row>
    <row r="48" spans="1:10">
      <c r="B48">
        <v>0.95025714913388759</v>
      </c>
      <c r="F48">
        <v>0.93230214979983939</v>
      </c>
    </row>
    <row r="49" spans="1:10">
      <c r="B49">
        <v>97.370174846729768</v>
      </c>
      <c r="F49">
        <v>132.23564812555827</v>
      </c>
      <c r="J49" t="s">
        <v>52</v>
      </c>
    </row>
    <row r="50" spans="1:10">
      <c r="A50" s="2">
        <v>1</v>
      </c>
      <c r="B50">
        <v>105.79837448151399</v>
      </c>
      <c r="C50" s="3">
        <f>AVERAGE(B49:B51)</f>
        <v>99.955379749307767</v>
      </c>
      <c r="D50" s="3">
        <f>STDEV(B49:B51)</f>
        <v>5.0713443189617999</v>
      </c>
      <c r="E50" s="3">
        <v>3</v>
      </c>
      <c r="F50">
        <v>116.65344219602547</v>
      </c>
      <c r="G50" s="3">
        <f>AVERAGE(F49:F51)</f>
        <v>126.73710670144278</v>
      </c>
      <c r="H50" s="3">
        <f>STDEV(F49:F51)</f>
        <v>8.7446441128617138</v>
      </c>
      <c r="I50" s="3">
        <v>3</v>
      </c>
    </row>
    <row r="51" spans="1:10">
      <c r="B51">
        <v>96.697589919679515</v>
      </c>
      <c r="F51">
        <v>131.32222978274464</v>
      </c>
    </row>
    <row r="52" spans="1:10">
      <c r="B52">
        <v>129.82495358476768</v>
      </c>
      <c r="F52">
        <v>162.19975319945974</v>
      </c>
    </row>
    <row r="53" spans="1:10">
      <c r="A53" s="2">
        <v>3</v>
      </c>
      <c r="B53">
        <v>141.80667373325051</v>
      </c>
      <c r="C53" s="3">
        <f>AVERAGE(B52:B54)</f>
        <v>133.51993814783756</v>
      </c>
      <c r="D53" s="3">
        <f>STDEV(B52:B54)</f>
        <v>7.1905171940223616</v>
      </c>
      <c r="E53">
        <v>3</v>
      </c>
      <c r="F53">
        <v>144.02038708574963</v>
      </c>
      <c r="G53" s="3">
        <f>AVERAGE(F52:F54)</f>
        <v>155.76649931644411</v>
      </c>
      <c r="H53" s="3">
        <f>STDEV(F52:F54)</f>
        <v>10.187845009664866</v>
      </c>
      <c r="I53">
        <v>3</v>
      </c>
    </row>
    <row r="54" spans="1:10">
      <c r="B54">
        <v>128.9281871254945</v>
      </c>
      <c r="F54">
        <v>161.07935766412294</v>
      </c>
    </row>
    <row r="55" spans="1:10">
      <c r="B55">
        <v>30.326579393792862</v>
      </c>
      <c r="F55">
        <v>30.437723565205577</v>
      </c>
      <c r="J55" t="s">
        <v>53</v>
      </c>
    </row>
    <row r="56" spans="1:10">
      <c r="A56" s="2">
        <v>1</v>
      </c>
      <c r="B56">
        <v>37.429649577748862</v>
      </c>
      <c r="C56">
        <f>AVERAGE(B55:B57)</f>
        <v>32.624442459930968</v>
      </c>
      <c r="D56">
        <f>STDEV(B55:B57)</f>
        <v>4.1627493504499276</v>
      </c>
      <c r="E56" s="3">
        <v>3</v>
      </c>
      <c r="F56">
        <v>38.148334883669264</v>
      </c>
      <c r="G56" s="3">
        <f t="shared" ref="G56" si="4">AVERAGE(F55:F57)</f>
        <v>32.937844433222516</v>
      </c>
      <c r="H56" s="3">
        <f t="shared" ref="H56" si="5">STDEV(F55:F57)</f>
        <v>4.5136414546489965</v>
      </c>
      <c r="I56">
        <v>3</v>
      </c>
    </row>
    <row r="57" spans="1:10">
      <c r="B57">
        <v>30.117098408251177</v>
      </c>
      <c r="F57">
        <v>30.22747485079271</v>
      </c>
    </row>
    <row r="58" spans="1:10">
      <c r="B58">
        <v>196.72561197416837</v>
      </c>
      <c r="F58">
        <v>195.82056741601582</v>
      </c>
    </row>
    <row r="59" spans="1:10">
      <c r="A59" s="2">
        <v>3</v>
      </c>
      <c r="B59">
        <v>228.02134678631418</v>
      </c>
      <c r="C59">
        <f>AVERAGE(B58:B60)</f>
        <v>206.70456255742928</v>
      </c>
      <c r="D59">
        <f>STDEV(B58:B60)</f>
        <v>18.473375657684294</v>
      </c>
      <c r="E59" s="3">
        <v>3</v>
      </c>
      <c r="F59">
        <v>239.81845807656174</v>
      </c>
      <c r="G59" s="3">
        <f t="shared" ref="G59" si="6">AVERAGE(F58:F60)</f>
        <v>210.03565381521511</v>
      </c>
      <c r="H59" s="3">
        <f t="shared" ref="H59" si="7">STDEV(F58:F60)</f>
        <v>25.801530482142038</v>
      </c>
      <c r="I59">
        <v>3</v>
      </c>
    </row>
    <row r="60" spans="1:10">
      <c r="B60">
        <v>195.36672891180518</v>
      </c>
      <c r="F60">
        <v>194.46793595306775</v>
      </c>
    </row>
  </sheetData>
  <mergeCells count="8">
    <mergeCell ref="C44:E44"/>
    <mergeCell ref="F44:H44"/>
    <mergeCell ref="C2:E2"/>
    <mergeCell ref="F2:H2"/>
    <mergeCell ref="C14:E14"/>
    <mergeCell ref="F14:H14"/>
    <mergeCell ref="C26:E26"/>
    <mergeCell ref="F26:H26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8"/>
  <sheetViews>
    <sheetView topLeftCell="A28" workbookViewId="0">
      <selection activeCell="F20" sqref="F20"/>
    </sheetView>
  </sheetViews>
  <sheetFormatPr defaultRowHeight="13.5"/>
  <sheetData>
    <row r="1" spans="1:9">
      <c r="A1" s="7" t="s">
        <v>8</v>
      </c>
    </row>
    <row r="2" spans="1:9">
      <c r="C2" s="19" t="s">
        <v>103</v>
      </c>
      <c r="D2" s="19"/>
      <c r="E2" s="19"/>
      <c r="F2" s="19" t="s">
        <v>11</v>
      </c>
      <c r="G2" s="19"/>
      <c r="H2" s="19"/>
    </row>
    <row r="3" spans="1:9">
      <c r="B3" s="4" t="s">
        <v>7</v>
      </c>
      <c r="C3" s="4" t="s">
        <v>1</v>
      </c>
      <c r="D3" s="4" t="s">
        <v>3</v>
      </c>
      <c r="E3" s="4" t="s">
        <v>5</v>
      </c>
      <c r="F3" s="4" t="s">
        <v>7</v>
      </c>
      <c r="G3" s="4" t="s">
        <v>1</v>
      </c>
      <c r="H3" s="4" t="s">
        <v>3</v>
      </c>
      <c r="I3" s="4" t="s">
        <v>5</v>
      </c>
    </row>
    <row r="4" spans="1:9">
      <c r="B4">
        <v>0.92477335576004382</v>
      </c>
      <c r="F4">
        <v>0.5890868780645202</v>
      </c>
    </row>
    <row r="5" spans="1:9">
      <c r="A5" s="2">
        <v>0</v>
      </c>
      <c r="B5">
        <v>1.0799058623482145</v>
      </c>
      <c r="C5" s="3">
        <f>AVERAGE(B4:B6)</f>
        <v>1.0183516659535936</v>
      </c>
      <c r="D5" s="3">
        <f>STDEV(B4:B6)</f>
        <v>8.2375248397423703E-2</v>
      </c>
      <c r="E5" s="3">
        <v>3</v>
      </c>
      <c r="F5">
        <v>0.28265789355985044</v>
      </c>
      <c r="G5" s="3">
        <f>AVERAGE(F4:F6)</f>
        <v>0.48157434600982807</v>
      </c>
      <c r="H5" s="3">
        <f>STDEV(F4:F6)</f>
        <v>0.17245488724261063</v>
      </c>
      <c r="I5" s="3">
        <v>3</v>
      </c>
    </row>
    <row r="6" spans="1:9">
      <c r="B6">
        <v>1.0503757797525222</v>
      </c>
      <c r="F6">
        <v>0.57297826640511362</v>
      </c>
    </row>
    <row r="7" spans="1:9">
      <c r="B7">
        <v>87.50777201862887</v>
      </c>
      <c r="F7">
        <v>708.45073621350082</v>
      </c>
    </row>
    <row r="8" spans="1:9">
      <c r="A8" s="2">
        <v>1</v>
      </c>
      <c r="B8">
        <v>79.18069761982585</v>
      </c>
      <c r="C8" s="3">
        <f>AVERAGE(B7:B9)</f>
        <v>81.234655639311526</v>
      </c>
      <c r="D8" s="3">
        <f>STDEV(B7:B9)</f>
        <v>5.5394959120666671</v>
      </c>
      <c r="E8" s="3">
        <v>3</v>
      </c>
      <c r="F8">
        <v>599.31657792519059</v>
      </c>
      <c r="G8" s="3">
        <f>AVERAGE(F7:F9)</f>
        <v>630.23184957460956</v>
      </c>
      <c r="H8" s="3">
        <f>STDEV(F7:F9)</f>
        <v>68.233350493938389</v>
      </c>
      <c r="I8" s="3">
        <v>3</v>
      </c>
    </row>
    <row r="9" spans="1:9">
      <c r="B9">
        <v>77.015497279479845</v>
      </c>
      <c r="F9">
        <v>582.9282345851376</v>
      </c>
    </row>
    <row r="10" spans="1:9">
      <c r="B10">
        <v>184.98202055002645</v>
      </c>
      <c r="F10">
        <v>1368.2796613978769</v>
      </c>
    </row>
    <row r="11" spans="1:9">
      <c r="A11" s="2">
        <v>3</v>
      </c>
      <c r="B11">
        <v>154.74471534296751</v>
      </c>
      <c r="C11" s="3">
        <f>AVERAGE(B10:B12)</f>
        <v>163.41331628574574</v>
      </c>
      <c r="D11" s="3">
        <f>STDEV(B10:B12)</f>
        <v>18.7984881260512</v>
      </c>
      <c r="E11">
        <v>3</v>
      </c>
      <c r="F11">
        <v>1282.0120823579014</v>
      </c>
      <c r="G11" s="3">
        <f>AVERAGE(F10:F12)</f>
        <v>1327.0519086193435</v>
      </c>
      <c r="H11" s="3">
        <f>STDEV(F10:F12)</f>
        <v>43.259943672338856</v>
      </c>
      <c r="I11">
        <v>3</v>
      </c>
    </row>
    <row r="12" spans="1:9">
      <c r="B12">
        <v>150.51321296424325</v>
      </c>
      <c r="F12">
        <v>1330.8639821022527</v>
      </c>
    </row>
    <row r="13" spans="1:9">
      <c r="A13" s="7" t="s">
        <v>9</v>
      </c>
    </row>
    <row r="14" spans="1:9">
      <c r="C14" s="19" t="s">
        <v>103</v>
      </c>
      <c r="D14" s="19"/>
      <c r="E14" s="19"/>
      <c r="F14" s="19" t="s">
        <v>11</v>
      </c>
      <c r="G14" s="19"/>
      <c r="H14" s="19"/>
    </row>
    <row r="15" spans="1:9">
      <c r="B15" s="4" t="s">
        <v>7</v>
      </c>
      <c r="C15" s="4" t="s">
        <v>1</v>
      </c>
      <c r="D15" s="4" t="s">
        <v>3</v>
      </c>
      <c r="E15" s="4" t="s">
        <v>5</v>
      </c>
      <c r="F15" s="4" t="s">
        <v>7</v>
      </c>
      <c r="G15" s="4" t="s">
        <v>1</v>
      </c>
      <c r="H15" s="4" t="s">
        <v>3</v>
      </c>
      <c r="I15" s="4" t="s">
        <v>5</v>
      </c>
    </row>
    <row r="16" spans="1:9">
      <c r="B16">
        <v>0.96725894610175112</v>
      </c>
      <c r="F16">
        <v>0.2935693676776755</v>
      </c>
    </row>
    <row r="17" spans="1:9">
      <c r="A17" s="2">
        <v>0</v>
      </c>
      <c r="B17">
        <v>1.0213444359507813</v>
      </c>
      <c r="C17" s="3">
        <f>AVERAGE(B16:B18)</f>
        <v>0.97647086046906484</v>
      </c>
      <c r="D17" s="3">
        <f>STDEV(B16:B18)</f>
        <v>4.1050281462266094E-2</v>
      </c>
      <c r="E17" s="3">
        <v>3</v>
      </c>
      <c r="F17">
        <v>0.27375821287402258</v>
      </c>
      <c r="G17" s="3">
        <f>AVERAGE(F16:F18)</f>
        <v>0.28428975947736185</v>
      </c>
      <c r="H17" s="3">
        <f>STDEV(F16:F18)</f>
        <v>9.9647366240810838E-3</v>
      </c>
      <c r="I17" s="3">
        <v>3</v>
      </c>
    </row>
    <row r="18" spans="1:9">
      <c r="B18">
        <v>0.94080919935466201</v>
      </c>
      <c r="F18">
        <v>0.28554169788038752</v>
      </c>
    </row>
    <row r="19" spans="1:9">
      <c r="B19">
        <v>6.3822861326985629</v>
      </c>
      <c r="F19">
        <v>29.458420427527084</v>
      </c>
    </row>
    <row r="20" spans="1:9">
      <c r="A20" s="2">
        <v>1</v>
      </c>
      <c r="B20">
        <v>6.3854205181155157</v>
      </c>
      <c r="C20" s="3">
        <f>AVERAGE(B19:B21)</f>
        <v>6.3251562778613861</v>
      </c>
      <c r="D20" s="3">
        <f>STDEV(B19:B21)</f>
        <v>0.10167834707898826</v>
      </c>
      <c r="E20" s="3">
        <v>3</v>
      </c>
      <c r="F20">
        <v>23.011437109914002</v>
      </c>
      <c r="G20" s="3">
        <f>AVERAGE(F19:F21)</f>
        <v>27.040911969742154</v>
      </c>
      <c r="H20" s="3">
        <f>STDEV(F19:F21)</f>
        <v>3.5127945051457643</v>
      </c>
      <c r="I20" s="3">
        <v>3</v>
      </c>
    </row>
    <row r="21" spans="1:9">
      <c r="B21">
        <v>6.2077621827700824</v>
      </c>
      <c r="F21">
        <v>28.652878371785373</v>
      </c>
    </row>
    <row r="22" spans="1:9">
      <c r="B22">
        <v>130.39262559159553</v>
      </c>
      <c r="F22">
        <v>289.95973441179694</v>
      </c>
    </row>
    <row r="23" spans="1:9">
      <c r="A23" s="2">
        <v>3</v>
      </c>
      <c r="B23">
        <v>101.64088166532427</v>
      </c>
      <c r="C23" s="3">
        <f>AVERAGE(B22:B24)</f>
        <v>119.62017988155435</v>
      </c>
      <c r="D23" s="3">
        <f>STDEV(B22:B24)</f>
        <v>15.672260110939433</v>
      </c>
      <c r="E23">
        <v>3</v>
      </c>
      <c r="F23">
        <v>250.10886150913583</v>
      </c>
      <c r="G23" s="3">
        <f>AVERAGE(F22:F24)</f>
        <v>274.03312204897315</v>
      </c>
      <c r="H23" s="3">
        <f>STDEV(F22:F24)</f>
        <v>21.094899858697541</v>
      </c>
      <c r="I23">
        <v>3</v>
      </c>
    </row>
    <row r="24" spans="1:9">
      <c r="B24">
        <v>126.82703238774329</v>
      </c>
      <c r="F24">
        <v>282.0307702259866</v>
      </c>
    </row>
    <row r="25" spans="1:9">
      <c r="A25" s="7" t="s">
        <v>14</v>
      </c>
    </row>
    <row r="26" spans="1:9">
      <c r="C26" s="19" t="s">
        <v>103</v>
      </c>
      <c r="D26" s="19"/>
      <c r="E26" s="19"/>
      <c r="F26" s="19" t="s">
        <v>11</v>
      </c>
      <c r="G26" s="19"/>
      <c r="H26" s="19"/>
    </row>
    <row r="27" spans="1:9">
      <c r="B27" s="4" t="s">
        <v>7</v>
      </c>
      <c r="C27" s="4" t="s">
        <v>1</v>
      </c>
      <c r="D27" s="4" t="s">
        <v>3</v>
      </c>
      <c r="E27" s="4" t="s">
        <v>5</v>
      </c>
      <c r="F27" s="4" t="s">
        <v>7</v>
      </c>
      <c r="G27" s="4" t="s">
        <v>1</v>
      </c>
      <c r="H27" s="4" t="s">
        <v>3</v>
      </c>
      <c r="I27" s="4" t="s">
        <v>5</v>
      </c>
    </row>
    <row r="28" spans="1:9">
      <c r="B28">
        <v>0.98338507951960485</v>
      </c>
      <c r="F28">
        <v>0.76612139602772267</v>
      </c>
    </row>
    <row r="29" spans="1:9">
      <c r="A29" s="2">
        <v>0</v>
      </c>
      <c r="B29">
        <v>1.009058800849522</v>
      </c>
      <c r="C29" s="3">
        <f>AVERAGE(B28:B30)</f>
        <v>0.98297941439176506</v>
      </c>
      <c r="D29" s="3">
        <f>STDEV(B28:B30)</f>
        <v>2.6284566951927432E-2</v>
      </c>
      <c r="E29" s="3">
        <v>3</v>
      </c>
      <c r="F29">
        <v>0.62856282426275256</v>
      </c>
      <c r="G29" s="3">
        <f>AVERAGE(F28:F30)</f>
        <v>0.71328532881841566</v>
      </c>
      <c r="H29" s="3">
        <f>STDEV(F28:F30)</f>
        <v>7.4115779908781418E-2</v>
      </c>
      <c r="I29" s="3">
        <v>3</v>
      </c>
    </row>
    <row r="30" spans="1:9">
      <c r="B30">
        <v>0.95649436280616817</v>
      </c>
      <c r="F30">
        <v>0.74517176616477176</v>
      </c>
    </row>
    <row r="31" spans="1:9">
      <c r="B31">
        <v>853.24156936502561</v>
      </c>
      <c r="F31">
        <v>1743.978060501875</v>
      </c>
    </row>
    <row r="32" spans="1:9">
      <c r="A32" s="2">
        <v>1</v>
      </c>
      <c r="B32">
        <v>791.65940802742102</v>
      </c>
      <c r="C32" s="3">
        <f>AVERAGE(B31:B33)</f>
        <v>804.97080575859979</v>
      </c>
      <c r="D32" s="3">
        <f>STDEV(B31:B33)</f>
        <v>43.182271773868393</v>
      </c>
      <c r="E32" s="3">
        <v>3</v>
      </c>
      <c r="F32">
        <v>1680.9586259031471</v>
      </c>
      <c r="G32" s="3">
        <f>AVERAGE(F31:F33)</f>
        <v>1707.0751917102182</v>
      </c>
      <c r="H32" s="3">
        <f>STDEV(F31:F33)</f>
        <v>32.86518725554901</v>
      </c>
      <c r="I32" s="3">
        <v>3</v>
      </c>
    </row>
    <row r="33" spans="1:9">
      <c r="B33">
        <v>770.01143988335275</v>
      </c>
      <c r="F33">
        <v>1696.2888887256322</v>
      </c>
    </row>
    <row r="34" spans="1:9">
      <c r="B34">
        <v>1803.0545017685479</v>
      </c>
      <c r="F34">
        <v>4305.4141578663803</v>
      </c>
    </row>
    <row r="35" spans="1:9">
      <c r="A35" s="2">
        <v>3</v>
      </c>
      <c r="B35">
        <v>1733.1309729946279</v>
      </c>
      <c r="C35" s="3">
        <f>AVERAGE(B34:B36)</f>
        <v>1740.6412967199567</v>
      </c>
      <c r="D35" s="3">
        <f>STDEV(B34:B36)</f>
        <v>59.017537666751892</v>
      </c>
      <c r="E35">
        <v>3</v>
      </c>
      <c r="F35">
        <v>4006.0847965643502</v>
      </c>
      <c r="G35" s="3">
        <f>AVERAGE(F34:F36)</f>
        <v>4166.3937785794551</v>
      </c>
      <c r="H35" s="3">
        <f>STDEV(F34:F36)</f>
        <v>150.79595514787206</v>
      </c>
      <c r="I35">
        <v>3</v>
      </c>
    </row>
    <row r="36" spans="1:9">
      <c r="B36">
        <v>1685.7384153966943</v>
      </c>
      <c r="F36">
        <v>4187.6823813076362</v>
      </c>
    </row>
    <row r="37" spans="1:9">
      <c r="A37" s="7" t="s">
        <v>16</v>
      </c>
    </row>
    <row r="38" spans="1:9">
      <c r="C38" s="19" t="s">
        <v>103</v>
      </c>
      <c r="D38" s="19"/>
      <c r="E38" s="19"/>
      <c r="F38" s="19" t="s">
        <v>11</v>
      </c>
      <c r="G38" s="19"/>
      <c r="H38" s="19"/>
    </row>
    <row r="39" spans="1:9">
      <c r="B39" s="4" t="s">
        <v>7</v>
      </c>
      <c r="C39" s="4" t="s">
        <v>1</v>
      </c>
      <c r="D39" s="4" t="s">
        <v>3</v>
      </c>
      <c r="E39" s="4" t="s">
        <v>5</v>
      </c>
      <c r="F39" s="4" t="s">
        <v>7</v>
      </c>
      <c r="G39" s="4" t="s">
        <v>1</v>
      </c>
      <c r="H39" s="4" t="s">
        <v>3</v>
      </c>
      <c r="I39" s="4" t="s">
        <v>5</v>
      </c>
    </row>
    <row r="40" spans="1:9">
      <c r="B40">
        <v>1.0253336260869248</v>
      </c>
      <c r="F40">
        <v>0.64662072334976484</v>
      </c>
    </row>
    <row r="41" spans="1:9">
      <c r="A41" s="2">
        <v>0</v>
      </c>
      <c r="B41">
        <v>0.96593126929217599</v>
      </c>
      <c r="C41" s="3">
        <f>AVERAGE(B40:B42)</f>
        <v>0.99618690651357567</v>
      </c>
      <c r="D41" s="3">
        <f>STDEV(B40:B42)</f>
        <v>2.9716700219830579E-2</v>
      </c>
      <c r="E41" s="3">
        <v>3</v>
      </c>
      <c r="F41">
        <v>0.4239750908816125</v>
      </c>
      <c r="G41" s="3">
        <f>AVERAGE(F40:F42)</f>
        <v>0.56651155329894576</v>
      </c>
      <c r="H41" s="3">
        <f>STDEV(F40:F42)</f>
        <v>0.12375639190945463</v>
      </c>
      <c r="I41" s="3">
        <v>3</v>
      </c>
    </row>
    <row r="42" spans="1:9">
      <c r="B42">
        <v>0.99729582416162643</v>
      </c>
      <c r="F42">
        <v>0.62893884566545988</v>
      </c>
    </row>
    <row r="43" spans="1:9">
      <c r="B43">
        <v>84.201668076953766</v>
      </c>
      <c r="F43">
        <v>619.52045829659039</v>
      </c>
    </row>
    <row r="44" spans="1:9">
      <c r="A44" s="2">
        <v>1</v>
      </c>
      <c r="B44">
        <v>79.337720391100262</v>
      </c>
      <c r="C44" s="3">
        <f>AVERAGE(B43:B45)</f>
        <v>81.812852501156769</v>
      </c>
      <c r="D44" s="3">
        <f>STDEV(B43:B45)</f>
        <v>2.4331224138429288</v>
      </c>
      <c r="E44" s="3">
        <v>3</v>
      </c>
      <c r="F44">
        <v>469.63846289926744</v>
      </c>
      <c r="G44" s="3">
        <f>AVERAGE(F43:F45)</f>
        <v>563.91285332705445</v>
      </c>
      <c r="H44" s="3">
        <f>STDEV(F43:F45)</f>
        <v>82.082235345576208</v>
      </c>
      <c r="I44" s="3">
        <v>3</v>
      </c>
    </row>
    <row r="45" spans="1:9">
      <c r="B45">
        <v>81.89916903541625</v>
      </c>
      <c r="F45">
        <v>602.57963878530563</v>
      </c>
    </row>
    <row r="46" spans="1:9">
      <c r="B46">
        <v>369.93795061456996</v>
      </c>
      <c r="F46">
        <v>1598.1862729200736</v>
      </c>
    </row>
    <row r="47" spans="1:9">
      <c r="A47" s="2">
        <v>3</v>
      </c>
      <c r="B47">
        <v>285.79397093925991</v>
      </c>
      <c r="C47" s="3">
        <f>AVERAGE(B46:B48)</f>
        <v>311.23694710950139</v>
      </c>
      <c r="D47" s="3">
        <f>STDEV(B46:B48)</f>
        <v>50.986514055707275</v>
      </c>
      <c r="E47">
        <v>3</v>
      </c>
      <c r="F47">
        <v>1564.2522659114857</v>
      </c>
      <c r="G47" s="3">
        <f>AVERAGE(F46:F48)</f>
        <v>1572.3074413578906</v>
      </c>
      <c r="H47" s="3">
        <f>STDEV(F46:F48)</f>
        <v>22.937768982943176</v>
      </c>
      <c r="I47">
        <v>3</v>
      </c>
    </row>
    <row r="48" spans="1:9">
      <c r="B48">
        <v>277.9789197746743</v>
      </c>
      <c r="F48">
        <v>1554.4837852421119</v>
      </c>
    </row>
  </sheetData>
  <mergeCells count="8">
    <mergeCell ref="C38:E38"/>
    <mergeCell ref="F38:H38"/>
    <mergeCell ref="C2:E2"/>
    <mergeCell ref="F2:H2"/>
    <mergeCell ref="C14:E14"/>
    <mergeCell ref="F14:H14"/>
    <mergeCell ref="C26:E26"/>
    <mergeCell ref="F26:H26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8"/>
  <sheetViews>
    <sheetView topLeftCell="A79" workbookViewId="0">
      <selection activeCell="G1" sqref="G1"/>
    </sheetView>
  </sheetViews>
  <sheetFormatPr defaultRowHeight="13.5"/>
  <sheetData>
    <row r="1" spans="1:9">
      <c r="A1" t="s">
        <v>22</v>
      </c>
    </row>
    <row r="2" spans="1:9">
      <c r="A2" s="7" t="s">
        <v>24</v>
      </c>
    </row>
    <row r="3" spans="1:9">
      <c r="C3" s="20" t="s">
        <v>18</v>
      </c>
      <c r="D3" s="19"/>
      <c r="E3" s="19"/>
      <c r="F3" s="20" t="s">
        <v>20</v>
      </c>
      <c r="G3" s="19"/>
      <c r="H3" s="19"/>
    </row>
    <row r="4" spans="1:9">
      <c r="B4" s="4" t="s">
        <v>7</v>
      </c>
      <c r="C4" s="4" t="s">
        <v>1</v>
      </c>
      <c r="D4" s="4" t="s">
        <v>3</v>
      </c>
      <c r="E4" s="4" t="s">
        <v>5</v>
      </c>
      <c r="F4" s="4" t="s">
        <v>7</v>
      </c>
      <c r="G4" s="4" t="s">
        <v>1</v>
      </c>
      <c r="H4" s="4" t="s">
        <v>3</v>
      </c>
      <c r="I4" s="4" t="s">
        <v>5</v>
      </c>
    </row>
    <row r="5" spans="1:9">
      <c r="B5">
        <v>0.86751015262258035</v>
      </c>
      <c r="F5">
        <v>0.47881605656145987</v>
      </c>
    </row>
    <row r="6" spans="1:9">
      <c r="A6" s="2">
        <v>0</v>
      </c>
      <c r="B6">
        <v>1.160492913893423</v>
      </c>
      <c r="C6" s="3">
        <f>AVERAGE(B5:B7)</f>
        <v>1.0445109042505383</v>
      </c>
      <c r="D6" s="3">
        <f>STDEV(B5:B7)</f>
        <v>0.15573114574661068</v>
      </c>
      <c r="E6" s="3">
        <v>3</v>
      </c>
      <c r="F6">
        <v>0.28328990065960702</v>
      </c>
      <c r="G6" s="3">
        <f>AVERAGE(F5:F7)</f>
        <v>0.40608144225835696</v>
      </c>
      <c r="H6" s="3">
        <f>STDEV(F5:F7)</f>
        <v>0.10694340273317543</v>
      </c>
      <c r="I6" s="3">
        <v>3</v>
      </c>
    </row>
    <row r="7" spans="1:9">
      <c r="B7">
        <v>1.1055296462356112</v>
      </c>
      <c r="F7">
        <v>0.45613836955400394</v>
      </c>
    </row>
    <row r="8" spans="1:9">
      <c r="B8">
        <v>248.54166439024959</v>
      </c>
      <c r="F8">
        <v>1872.3305753120492</v>
      </c>
    </row>
    <row r="9" spans="1:9">
      <c r="A9" s="2">
        <v>1</v>
      </c>
      <c r="B9">
        <v>229.22512287904701</v>
      </c>
      <c r="C9" s="3">
        <f>AVERAGE(B8:B10)</f>
        <v>232.04511647672268</v>
      </c>
      <c r="D9" s="3">
        <f>STDEV(B8:B10)</f>
        <v>15.28294138751847</v>
      </c>
      <c r="E9" s="3">
        <v>3</v>
      </c>
      <c r="F9">
        <v>1594.1216343476349</v>
      </c>
      <c r="G9" s="3">
        <f>AVERAGE(F8:F10)</f>
        <v>1750.0351535338041</v>
      </c>
      <c r="H9" s="3">
        <f>STDEV(F8:F10)</f>
        <v>142.11856340088639</v>
      </c>
      <c r="I9" s="3">
        <v>3</v>
      </c>
    </row>
    <row r="10" spans="1:9">
      <c r="B10">
        <v>218.36856216087145</v>
      </c>
      <c r="F10">
        <v>1783.6532509417286</v>
      </c>
    </row>
    <row r="11" spans="1:9">
      <c r="B11">
        <v>131.04936752049082</v>
      </c>
      <c r="F11">
        <v>183.05257461013022</v>
      </c>
    </row>
    <row r="12" spans="1:9">
      <c r="A12" s="2">
        <v>3</v>
      </c>
      <c r="B12">
        <v>100.57442607764851</v>
      </c>
      <c r="C12" s="3">
        <f>AVERAGE(B11:B13)</f>
        <v>109.1449378370562</v>
      </c>
      <c r="D12" s="3">
        <f>STDEV(B11:B13)</f>
        <v>19.118722221677903</v>
      </c>
      <c r="E12">
        <v>3</v>
      </c>
      <c r="F12">
        <v>189.58688735120879</v>
      </c>
      <c r="G12" s="3">
        <f>AVERAGE(F11:F13)</f>
        <v>182.34076672490741</v>
      </c>
      <c r="H12" s="3">
        <f>STDEV(F11:F13)</f>
        <v>7.6269771466454914</v>
      </c>
      <c r="I12">
        <v>3</v>
      </c>
    </row>
    <row r="13" spans="1:9">
      <c r="B13">
        <v>95.811019913029284</v>
      </c>
      <c r="F13">
        <v>174.38283821338322</v>
      </c>
    </row>
    <row r="14" spans="1:9">
      <c r="A14" s="7" t="s">
        <v>21</v>
      </c>
    </row>
    <row r="15" spans="1:9">
      <c r="C15" s="20" t="s">
        <v>18</v>
      </c>
      <c r="D15" s="19"/>
      <c r="E15" s="19"/>
      <c r="F15" s="20" t="s">
        <v>20</v>
      </c>
      <c r="G15" s="19"/>
      <c r="H15" s="19"/>
    </row>
    <row r="16" spans="1:9">
      <c r="B16" s="4" t="s">
        <v>7</v>
      </c>
      <c r="C16" s="4" t="s">
        <v>1</v>
      </c>
      <c r="D16" s="4" t="s">
        <v>3</v>
      </c>
      <c r="E16" s="4" t="s">
        <v>5</v>
      </c>
      <c r="F16" s="4" t="s">
        <v>7</v>
      </c>
      <c r="G16" s="4" t="s">
        <v>1</v>
      </c>
      <c r="H16" s="4" t="s">
        <v>3</v>
      </c>
      <c r="I16" s="4" t="s">
        <v>5</v>
      </c>
    </row>
    <row r="17" spans="1:9">
      <c r="B17">
        <v>1.0506957486463442</v>
      </c>
      <c r="F17">
        <v>4.0283978933139011</v>
      </c>
    </row>
    <row r="18" spans="1:9">
      <c r="A18" s="2">
        <v>0</v>
      </c>
      <c r="B18">
        <v>0.95578946341547943</v>
      </c>
      <c r="C18" s="3">
        <f>AVERAGE(B17:B19)</f>
        <v>1.019060320236056</v>
      </c>
      <c r="D18" s="3">
        <f>STDEV(B17:B19)</f>
        <v>5.4794169325827161E-2</v>
      </c>
      <c r="E18" s="3">
        <v>3</v>
      </c>
      <c r="F18">
        <v>3.9307967983813015</v>
      </c>
      <c r="G18" s="3">
        <f>AVERAGE(F17:F19)</f>
        <v>3.9958641950030347</v>
      </c>
      <c r="H18" s="3">
        <f>STDEV(F17:F19)</f>
        <v>5.6350018432538604E-2</v>
      </c>
      <c r="I18" s="3">
        <v>3</v>
      </c>
    </row>
    <row r="19" spans="1:9">
      <c r="B19">
        <v>1.0506957486463442</v>
      </c>
      <c r="F19">
        <v>4.0283978933139011</v>
      </c>
    </row>
    <row r="20" spans="1:9">
      <c r="B20">
        <v>44.1959676555052</v>
      </c>
      <c r="F20">
        <v>170.94113262725713</v>
      </c>
    </row>
    <row r="21" spans="1:9">
      <c r="A21" s="2">
        <v>1</v>
      </c>
      <c r="B21">
        <v>41.460329368706986</v>
      </c>
      <c r="C21" s="3">
        <f>AVERAGE(B20:B22)</f>
        <v>43.284088226572464</v>
      </c>
      <c r="D21" s="3">
        <f>STDEV(B20:B22)</f>
        <v>1.5794215012883952</v>
      </c>
      <c r="E21" s="3">
        <v>3</v>
      </c>
      <c r="F21">
        <v>142.83473908275374</v>
      </c>
      <c r="G21" s="3">
        <f>AVERAGE(F20:F22)</f>
        <v>161.57233477908935</v>
      </c>
      <c r="H21" s="3">
        <f>STDEV(F20:F22)</f>
        <v>16.227233878868592</v>
      </c>
      <c r="I21" s="3">
        <v>3</v>
      </c>
    </row>
    <row r="22" spans="1:9">
      <c r="B22">
        <v>44.1959676555052</v>
      </c>
      <c r="F22">
        <v>170.94113262725713</v>
      </c>
    </row>
    <row r="23" spans="1:9">
      <c r="B23">
        <v>167.12328364370205</v>
      </c>
      <c r="F23">
        <v>261.53745992202442</v>
      </c>
    </row>
    <row r="24" spans="1:9">
      <c r="A24" s="2">
        <v>3</v>
      </c>
      <c r="B24">
        <v>152.71175643257891</v>
      </c>
      <c r="C24" s="3">
        <f>AVERAGE(B23:B25)</f>
        <v>157.51559883628661</v>
      </c>
      <c r="D24" s="3">
        <f>STDEV(B23:B25)</f>
        <v>8.3204991147755631</v>
      </c>
      <c r="E24">
        <v>3</v>
      </c>
      <c r="F24">
        <v>253.57761730267555</v>
      </c>
      <c r="G24" s="3">
        <f>AVERAGE(F23:F25)</f>
        <v>258.88417904890815</v>
      </c>
      <c r="H24" s="3">
        <f>STDEV(F23:F25)</f>
        <v>4.5956172789881293</v>
      </c>
      <c r="I24">
        <v>3</v>
      </c>
    </row>
    <row r="25" spans="1:9">
      <c r="B25">
        <v>152.71175643257891</v>
      </c>
      <c r="F25">
        <v>261.53745992202442</v>
      </c>
    </row>
    <row r="26" spans="1:9">
      <c r="A26" s="7" t="s">
        <v>14</v>
      </c>
    </row>
    <row r="27" spans="1:9">
      <c r="C27" s="20" t="s">
        <v>18</v>
      </c>
      <c r="D27" s="19"/>
      <c r="E27" s="19"/>
      <c r="F27" s="20" t="s">
        <v>20</v>
      </c>
      <c r="G27" s="19"/>
      <c r="H27" s="19"/>
    </row>
    <row r="28" spans="1:9">
      <c r="B28" s="4" t="s">
        <v>7</v>
      </c>
      <c r="C28" s="4" t="s">
        <v>1</v>
      </c>
      <c r="D28" s="4" t="s">
        <v>3</v>
      </c>
      <c r="E28" s="4" t="s">
        <v>5</v>
      </c>
      <c r="F28" s="4" t="s">
        <v>7</v>
      </c>
      <c r="G28" s="4" t="s">
        <v>1</v>
      </c>
      <c r="H28" s="4" t="s">
        <v>3</v>
      </c>
      <c r="I28" s="4" t="s">
        <v>5</v>
      </c>
    </row>
    <row r="29" spans="1:9">
      <c r="B29">
        <v>1.0206138128778848</v>
      </c>
      <c r="F29">
        <v>1.2483093171260295</v>
      </c>
    </row>
    <row r="30" spans="1:9">
      <c r="A30" s="2">
        <v>0</v>
      </c>
      <c r="B30">
        <v>0.98118449511906136</v>
      </c>
      <c r="C30" s="3">
        <f>AVERAGE(B29:B31)</f>
        <v>0.99135793582430864</v>
      </c>
      <c r="D30" s="3">
        <f>STDEV(B29:B31)</f>
        <v>2.5724935519308479E-2</v>
      </c>
      <c r="E30" s="3">
        <v>3</v>
      </c>
      <c r="F30">
        <v>0.93127147199661386</v>
      </c>
      <c r="G30" s="3">
        <f>AVERAGE(F29:F31)</f>
        <v>1.1229225593097272</v>
      </c>
      <c r="H30" s="3">
        <f>STDEV(F29:F31)</f>
        <v>0.16858668344155275</v>
      </c>
      <c r="I30" s="3">
        <v>3</v>
      </c>
    </row>
    <row r="31" spans="1:9">
      <c r="B31">
        <v>0.97227549947598002</v>
      </c>
      <c r="F31">
        <v>1.189186888806538</v>
      </c>
    </row>
    <row r="32" spans="1:9">
      <c r="B32">
        <v>4.3205332729123285</v>
      </c>
      <c r="F32">
        <v>11.666915547729223</v>
      </c>
    </row>
    <row r="33" spans="1:9">
      <c r="A33" s="2">
        <v>1</v>
      </c>
      <c r="B33">
        <v>3.8730621776968328</v>
      </c>
      <c r="C33" s="3">
        <f>AVERAGE(B32:B34)</f>
        <v>3.9610738832899908</v>
      </c>
      <c r="D33" s="3">
        <f>STDEV(B32:B34)</f>
        <v>0.32453116820567918</v>
      </c>
      <c r="E33" s="3">
        <v>3</v>
      </c>
      <c r="F33">
        <v>10.490741752507907</v>
      </c>
      <c r="G33" s="3">
        <f>AVERAGE(F32:F34)</f>
        <v>11.090668123657869</v>
      </c>
      <c r="H33" s="3">
        <f>STDEV(F32:F34)</f>
        <v>0.58844432068156849</v>
      </c>
      <c r="I33" s="3">
        <v>3</v>
      </c>
    </row>
    <row r="34" spans="1:9">
      <c r="B34">
        <v>3.689626199260811</v>
      </c>
      <c r="F34">
        <v>11.114347070736478</v>
      </c>
    </row>
    <row r="35" spans="1:9">
      <c r="B35">
        <v>4.3085437512591929</v>
      </c>
      <c r="F35">
        <v>9.8937408946323266</v>
      </c>
    </row>
    <row r="36" spans="1:9">
      <c r="A36" s="2">
        <v>3</v>
      </c>
      <c r="B36">
        <v>4.1209173067670664</v>
      </c>
      <c r="C36" s="3">
        <f>AVERAGE(B35:B37)</f>
        <v>4.1184011570831531</v>
      </c>
      <c r="D36" s="3">
        <f>STDEV(B35:B37)</f>
        <v>0.19141307258769008</v>
      </c>
      <c r="E36">
        <v>3</v>
      </c>
      <c r="F36">
        <v>9.9396261521688256</v>
      </c>
      <c r="G36" s="3">
        <f>AVERAGE(F35:F37)</f>
        <v>9.7528401886097154</v>
      </c>
      <c r="H36" s="3">
        <f>STDEV(F35:F37)</f>
        <v>0.28471086962209013</v>
      </c>
      <c r="I36">
        <v>3</v>
      </c>
    </row>
    <row r="37" spans="1:9">
      <c r="B37">
        <v>3.9257424132232011</v>
      </c>
      <c r="F37">
        <v>9.4251535190279974</v>
      </c>
    </row>
    <row r="38" spans="1:9">
      <c r="A38" s="7" t="s">
        <v>16</v>
      </c>
    </row>
    <row r="39" spans="1:9">
      <c r="C39" s="20" t="s">
        <v>18</v>
      </c>
      <c r="D39" s="19"/>
      <c r="E39" s="19"/>
      <c r="F39" s="20" t="s">
        <v>20</v>
      </c>
      <c r="G39" s="19"/>
      <c r="H39" s="19"/>
    </row>
    <row r="40" spans="1:9">
      <c r="B40" s="4" t="s">
        <v>7</v>
      </c>
      <c r="C40" s="4" t="s">
        <v>1</v>
      </c>
      <c r="D40" s="4" t="s">
        <v>3</v>
      </c>
      <c r="E40" s="4" t="s">
        <v>5</v>
      </c>
      <c r="F40" s="4" t="s">
        <v>7</v>
      </c>
      <c r="G40" s="4" t="s">
        <v>1</v>
      </c>
      <c r="H40" s="4" t="s">
        <v>3</v>
      </c>
      <c r="I40" s="4" t="s">
        <v>5</v>
      </c>
    </row>
    <row r="41" spans="1:9">
      <c r="B41">
        <v>1.0948977659352901</v>
      </c>
      <c r="F41">
        <v>3.9985570380495723</v>
      </c>
    </row>
    <row r="42" spans="1:9">
      <c r="A42" s="2">
        <v>0</v>
      </c>
      <c r="B42">
        <v>0.91481944787396718</v>
      </c>
      <c r="C42" s="3">
        <f>AVERAGE(B41:B43)</f>
        <v>1.0175861432042113</v>
      </c>
      <c r="D42" s="3">
        <f>STDEV(B41:B43)</f>
        <v>9.2698547452051944E-2</v>
      </c>
      <c r="E42" s="3">
        <v>3</v>
      </c>
      <c r="F42">
        <v>3.6915987367298801</v>
      </c>
      <c r="G42" s="3">
        <f>AVERAGE(F41:F43)</f>
        <v>3.8331110488571674</v>
      </c>
      <c r="H42" s="3">
        <f>STDEV(F41:F43)</f>
        <v>0.15487241639704838</v>
      </c>
      <c r="I42" s="3">
        <v>3</v>
      </c>
    </row>
    <row r="43" spans="1:9">
      <c r="B43">
        <v>1.0430412158033766</v>
      </c>
      <c r="F43">
        <v>3.8091773717920496</v>
      </c>
    </row>
    <row r="44" spans="1:9">
      <c r="B44">
        <v>15.705630483924939</v>
      </c>
      <c r="F44">
        <v>62.033843907997053</v>
      </c>
    </row>
    <row r="45" spans="1:9">
      <c r="A45" s="2">
        <v>1</v>
      </c>
      <c r="B45">
        <v>13.277726016173633</v>
      </c>
      <c r="C45" s="3">
        <f>AVERAGE(B44:B46)</f>
        <v>13.877407610240718</v>
      </c>
      <c r="D45" s="3">
        <f>STDEV(B44:B46)</f>
        <v>1.6142073234018524</v>
      </c>
      <c r="E45" s="3">
        <v>3</v>
      </c>
      <c r="F45">
        <v>55.115986644728615</v>
      </c>
      <c r="G45" s="3">
        <f>AVERAGE(F44:F46)</f>
        <v>58.748542474736745</v>
      </c>
      <c r="H45" s="3">
        <f>STDEV(F44:F46)</f>
        <v>3.4719773171471742</v>
      </c>
      <c r="I45" s="3">
        <v>3</v>
      </c>
    </row>
    <row r="46" spans="1:9">
      <c r="B46">
        <v>12.64886633062358</v>
      </c>
      <c r="F46">
        <v>59.095796871484566</v>
      </c>
    </row>
    <row r="47" spans="1:9">
      <c r="B47">
        <v>50.054654064484751</v>
      </c>
      <c r="F47">
        <v>150.74911574172268</v>
      </c>
    </row>
    <row r="48" spans="1:9">
      <c r="A48" s="2">
        <v>3</v>
      </c>
      <c r="B48">
        <v>48.970230467163717</v>
      </c>
      <c r="C48" s="3">
        <f>AVERAGE(B47:B49)</f>
        <v>48.902949990807052</v>
      </c>
      <c r="D48" s="3">
        <f>STDEV(B47:B49)</f>
        <v>1.1867755198534951</v>
      </c>
      <c r="E48">
        <v>3</v>
      </c>
      <c r="F48">
        <v>153.50884559230349</v>
      </c>
      <c r="G48" s="3">
        <f>AVERAGE(F47:F49)</f>
        <v>150.16544022703815</v>
      </c>
      <c r="H48" s="3">
        <f>STDEV(F47:F49)</f>
        <v>3.6702180303488205</v>
      </c>
      <c r="I48">
        <v>3</v>
      </c>
    </row>
    <row r="49" spans="1:9">
      <c r="B49">
        <v>47.683965440772688</v>
      </c>
      <c r="F49">
        <v>146.23835934708828</v>
      </c>
    </row>
    <row r="50" spans="1:9">
      <c r="A50" t="s">
        <v>23</v>
      </c>
    </row>
    <row r="51" spans="1:9">
      <c r="A51" s="7" t="s">
        <v>24</v>
      </c>
    </row>
    <row r="52" spans="1:9">
      <c r="C52" s="20" t="s">
        <v>18</v>
      </c>
      <c r="D52" s="19"/>
      <c r="E52" s="19"/>
      <c r="F52" s="20" t="s">
        <v>20</v>
      </c>
      <c r="G52" s="19"/>
      <c r="H52" s="19"/>
    </row>
    <row r="53" spans="1:9">
      <c r="B53" s="4" t="s">
        <v>7</v>
      </c>
      <c r="C53" s="4" t="s">
        <v>1</v>
      </c>
      <c r="D53" s="4" t="s">
        <v>3</v>
      </c>
      <c r="E53" s="4" t="s">
        <v>5</v>
      </c>
      <c r="F53" s="4" t="s">
        <v>7</v>
      </c>
      <c r="G53" s="4" t="s">
        <v>1</v>
      </c>
      <c r="H53" s="4" t="s">
        <v>3</v>
      </c>
      <c r="I53" s="4" t="s">
        <v>5</v>
      </c>
    </row>
    <row r="54" spans="1:9">
      <c r="B54">
        <v>1.0787873054920227</v>
      </c>
      <c r="F54">
        <v>0.12237594125024651</v>
      </c>
    </row>
    <row r="55" spans="1:9">
      <c r="A55" s="2">
        <v>0</v>
      </c>
      <c r="B55">
        <v>0.93070365926035792</v>
      </c>
      <c r="C55" s="3">
        <f>AVERAGE(B54:B56)</f>
        <v>1.0499295361953493</v>
      </c>
      <c r="D55" s="3">
        <f>STDEV(B54:B56)</f>
        <v>0.10773573097591267</v>
      </c>
      <c r="E55" s="3">
        <v>3</v>
      </c>
      <c r="F55">
        <v>9.6656746466022E-2</v>
      </c>
      <c r="G55" s="3">
        <f>AVERAGE(F54:F56)</f>
        <v>0.11612875511615284</v>
      </c>
      <c r="H55" s="3">
        <f>STDEV(F54:F56)</f>
        <v>1.7220371454261404E-2</v>
      </c>
      <c r="I55" s="3">
        <v>3</v>
      </c>
    </row>
    <row r="56" spans="1:9">
      <c r="B56">
        <v>1.1402976438336678</v>
      </c>
      <c r="F56">
        <v>0.12935357763219005</v>
      </c>
    </row>
    <row r="57" spans="1:9">
      <c r="B57">
        <v>20.817142175704475</v>
      </c>
      <c r="F57">
        <v>52.196802528624481</v>
      </c>
    </row>
    <row r="58" spans="1:9">
      <c r="A58" s="2">
        <v>1</v>
      </c>
      <c r="B58">
        <v>21.573045638494953</v>
      </c>
      <c r="C58" s="3">
        <f>AVERAGE(B57:B59)</f>
        <v>21.464760882283411</v>
      </c>
      <c r="D58" s="3">
        <f>STDEV(B57:B59)</f>
        <v>0.60083969890381428</v>
      </c>
      <c r="E58" s="3">
        <v>3</v>
      </c>
      <c r="F58">
        <v>51.576484099750523</v>
      </c>
      <c r="G58" s="3">
        <f>AVERAGE(F57:F59)</f>
        <v>52.982082853583641</v>
      </c>
      <c r="H58" s="3">
        <f>STDEV(F57:F59)</f>
        <v>1.9225405305785865</v>
      </c>
      <c r="I58" s="3">
        <v>3</v>
      </c>
    </row>
    <row r="59" spans="1:9">
      <c r="B59">
        <v>22.004094832650793</v>
      </c>
      <c r="F59">
        <v>55.172961932375898</v>
      </c>
    </row>
    <row r="60" spans="1:9">
      <c r="B60">
        <v>10.231559680657325</v>
      </c>
      <c r="F60">
        <v>30.025611517253502</v>
      </c>
    </row>
    <row r="61" spans="1:9">
      <c r="A61" s="2">
        <v>3</v>
      </c>
      <c r="B61">
        <v>10.532566248212978</v>
      </c>
      <c r="C61" s="3">
        <f>AVERAGE(B60:B62)</f>
        <v>10.52635636480184</v>
      </c>
      <c r="D61" s="3">
        <f>STDEV(B60:B62)</f>
        <v>0.29174131451690788</v>
      </c>
      <c r="E61">
        <v>3</v>
      </c>
      <c r="F61">
        <v>27.477025572926003</v>
      </c>
      <c r="G61" s="3">
        <f>AVERAGE(F60:F62)</f>
        <v>29.746750047601324</v>
      </c>
      <c r="H61" s="3">
        <f>STDEV(F60:F62)</f>
        <v>2.1439389467713981</v>
      </c>
      <c r="I61">
        <v>3</v>
      </c>
    </row>
    <row r="62" spans="1:9">
      <c r="B62">
        <v>10.814943165535217</v>
      </c>
      <c r="F62">
        <v>31.737613052624464</v>
      </c>
    </row>
    <row r="63" spans="1:9">
      <c r="A63" s="7" t="s">
        <v>21</v>
      </c>
    </row>
    <row r="64" spans="1:9">
      <c r="C64" s="20" t="s">
        <v>18</v>
      </c>
      <c r="D64" s="19"/>
      <c r="E64" s="19"/>
      <c r="F64" s="20" t="s">
        <v>20</v>
      </c>
      <c r="G64" s="19"/>
      <c r="H64" s="19"/>
    </row>
    <row r="65" spans="1:9">
      <c r="B65" s="4" t="s">
        <v>7</v>
      </c>
      <c r="C65" s="4" t="s">
        <v>1</v>
      </c>
      <c r="D65" s="4" t="s">
        <v>3</v>
      </c>
      <c r="E65" s="4" t="s">
        <v>5</v>
      </c>
      <c r="F65" s="4" t="s">
        <v>7</v>
      </c>
      <c r="G65" s="4" t="s">
        <v>1</v>
      </c>
      <c r="H65" s="4" t="s">
        <v>3</v>
      </c>
      <c r="I65" s="4" t="s">
        <v>5</v>
      </c>
    </row>
    <row r="66" spans="1:9">
      <c r="B66">
        <v>1.0638885439869372</v>
      </c>
      <c r="F66">
        <v>5.5930905475221238</v>
      </c>
    </row>
    <row r="67" spans="1:9">
      <c r="A67" s="2">
        <v>0</v>
      </c>
      <c r="B67">
        <v>0.94678624141396639</v>
      </c>
      <c r="C67" s="3">
        <f>AVERAGE(B66:B68)</f>
        <v>1.0450747231805584</v>
      </c>
      <c r="D67" s="3">
        <f>STDEV(B66:B68)</f>
        <v>9.0362622903656806E-2</v>
      </c>
      <c r="E67" s="3">
        <v>3</v>
      </c>
      <c r="F67">
        <v>4.6881935138202957</v>
      </c>
      <c r="G67" s="3">
        <f>AVERAGE(F66:F68)</f>
        <v>5.3977605575222087</v>
      </c>
      <c r="H67" s="3">
        <f>STDEV(F66:F68)</f>
        <v>0.6348538973265232</v>
      </c>
      <c r="I67" s="3">
        <v>3</v>
      </c>
    </row>
    <row r="68" spans="1:9">
      <c r="B68">
        <v>1.124549384140771</v>
      </c>
      <c r="F68">
        <v>5.9119976112242068</v>
      </c>
    </row>
    <row r="69" spans="1:9">
      <c r="B69">
        <v>20.002253256023454</v>
      </c>
      <c r="F69">
        <v>44.798243087940193</v>
      </c>
    </row>
    <row r="70" spans="1:9">
      <c r="A70" s="2">
        <v>1</v>
      </c>
      <c r="B70">
        <v>21.60826478278593</v>
      </c>
      <c r="C70" s="3">
        <f>AVERAGE(B69:B71)</f>
        <v>20.917753527434588</v>
      </c>
      <c r="D70" s="3">
        <f>STDEV(B69:B71)</f>
        <v>0.82630702467917316</v>
      </c>
      <c r="E70" s="3">
        <v>3</v>
      </c>
      <c r="F70">
        <v>45.856857731539002</v>
      </c>
      <c r="G70" s="3">
        <f>AVERAGE(F69:F71)</f>
        <v>46.375542241724162</v>
      </c>
      <c r="H70" s="3">
        <f>STDEV(F69:F71)</f>
        <v>1.8907741484983127</v>
      </c>
      <c r="I70" s="3">
        <v>3</v>
      </c>
    </row>
    <row r="71" spans="1:9">
      <c r="B71">
        <v>21.142742543494371</v>
      </c>
      <c r="F71">
        <v>48.471525905693277</v>
      </c>
    </row>
    <row r="72" spans="1:9">
      <c r="B72">
        <v>76.23640443918012</v>
      </c>
      <c r="F72">
        <v>100.77098039947178</v>
      </c>
    </row>
    <row r="73" spans="1:9">
      <c r="A73" s="2">
        <v>3</v>
      </c>
      <c r="B73">
        <v>70.690043267564377</v>
      </c>
      <c r="C73" s="3">
        <f>AVERAGE(B72:B74)</f>
        <v>73.882366242874838</v>
      </c>
      <c r="D73" s="3">
        <f>STDEV(B72:B74)</f>
        <v>2.8666307033755669</v>
      </c>
      <c r="E73">
        <v>3</v>
      </c>
      <c r="F73">
        <v>103.48290549637542</v>
      </c>
      <c r="G73" s="3">
        <f>AVERAGE(F72:F74)</f>
        <v>104.54572796507479</v>
      </c>
      <c r="H73" s="3">
        <f>STDEV(F72:F74)</f>
        <v>4.4034301754869798</v>
      </c>
      <c r="I73">
        <v>3</v>
      </c>
    </row>
    <row r="74" spans="1:9">
      <c r="B74">
        <v>74.720651021880002</v>
      </c>
      <c r="F74">
        <v>109.38329799937719</v>
      </c>
    </row>
    <row r="75" spans="1:9">
      <c r="A75" s="7" t="s">
        <v>14</v>
      </c>
    </row>
    <row r="76" spans="1:9">
      <c r="C76" s="20" t="s">
        <v>18</v>
      </c>
      <c r="D76" s="19"/>
      <c r="E76" s="19"/>
      <c r="F76" s="20" t="s">
        <v>20</v>
      </c>
      <c r="G76" s="19"/>
      <c r="H76" s="19"/>
    </row>
    <row r="77" spans="1:9">
      <c r="B77" s="4" t="s">
        <v>7</v>
      </c>
      <c r="C77" s="4" t="s">
        <v>1</v>
      </c>
      <c r="D77" s="4" t="s">
        <v>3</v>
      </c>
      <c r="E77" s="4" t="s">
        <v>5</v>
      </c>
      <c r="F77" s="4" t="s">
        <v>7</v>
      </c>
      <c r="G77" s="4" t="s">
        <v>1</v>
      </c>
      <c r="H77" s="4" t="s">
        <v>3</v>
      </c>
      <c r="I77" s="4" t="s">
        <v>5</v>
      </c>
    </row>
    <row r="78" spans="1:9">
      <c r="B78">
        <v>1.0864586752068799</v>
      </c>
      <c r="F78">
        <v>1.384256524352496</v>
      </c>
    </row>
    <row r="79" spans="1:9">
      <c r="A79" s="2">
        <v>0</v>
      </c>
      <c r="B79">
        <v>0.9223434667160515</v>
      </c>
      <c r="C79" s="3">
        <f>AVERAGE(B78:B80)</f>
        <v>1.0317536057099372</v>
      </c>
      <c r="D79" s="3">
        <f>STDEV(B78:B80)</f>
        <v>9.475195980029133E-2</v>
      </c>
      <c r="E79" s="3">
        <v>3</v>
      </c>
      <c r="F79">
        <v>0.99242264904720023</v>
      </c>
      <c r="G79" s="3">
        <f>AVERAGE(F78:F80)</f>
        <v>1.1230339408156322</v>
      </c>
      <c r="H79" s="3">
        <f>STDEV(F78:F80)</f>
        <v>0.22622539338512673</v>
      </c>
      <c r="I79" s="3">
        <v>3</v>
      </c>
    </row>
    <row r="80" spans="1:9">
      <c r="B80">
        <v>1.0864586752068799</v>
      </c>
      <c r="F80">
        <v>0.99242264904720023</v>
      </c>
    </row>
    <row r="81" spans="1:9">
      <c r="B81">
        <v>4.4152614366120773</v>
      </c>
      <c r="F81">
        <v>9.4257227345410453</v>
      </c>
    </row>
    <row r="82" spans="1:9">
      <c r="A82" s="2">
        <v>1</v>
      </c>
      <c r="B82">
        <v>4.4087190871583584</v>
      </c>
      <c r="C82" s="3">
        <f>AVERAGE(B81:B83)</f>
        <v>4.4130806534608373</v>
      </c>
      <c r="D82" s="3">
        <f>STDEV(B81:B83)</f>
        <v>3.7772272182372071E-3</v>
      </c>
      <c r="E82" s="3">
        <v>3</v>
      </c>
      <c r="F82">
        <v>9.4161914797646773</v>
      </c>
      <c r="G82" s="3">
        <f>AVERAGE(F81:F83)</f>
        <v>9.422545649615591</v>
      </c>
      <c r="H82" s="3">
        <f>STDEV(F81:F83)</f>
        <v>5.5028725108509473E-3</v>
      </c>
      <c r="I82" s="3">
        <v>3</v>
      </c>
    </row>
    <row r="83" spans="1:9">
      <c r="B83">
        <v>4.4152614366120773</v>
      </c>
      <c r="F83">
        <v>9.4257227345410453</v>
      </c>
    </row>
    <row r="84" spans="1:9">
      <c r="B84">
        <v>2.8535213527783476</v>
      </c>
      <c r="F84">
        <v>4.9698600032323137</v>
      </c>
    </row>
    <row r="85" spans="1:9">
      <c r="A85" s="2">
        <v>3</v>
      </c>
      <c r="B85">
        <v>2.5916435688885682</v>
      </c>
      <c r="C85" s="3">
        <f>AVERAGE(B84:B86)</f>
        <v>2.7662287581484208</v>
      </c>
      <c r="D85" s="3">
        <f>STDEV(B84:B86)</f>
        <v>0.1511952090235468</v>
      </c>
      <c r="E85">
        <v>3</v>
      </c>
      <c r="F85">
        <v>4.3119673106212613</v>
      </c>
      <c r="G85" s="3">
        <f>AVERAGE(F84:F86)</f>
        <v>4.7505624390286298</v>
      </c>
      <c r="H85" s="3">
        <f>STDEV(F84:F86)</f>
        <v>0.37983452317687882</v>
      </c>
      <c r="I85">
        <v>3</v>
      </c>
    </row>
    <row r="86" spans="1:9">
      <c r="B86">
        <v>2.8535213527783476</v>
      </c>
      <c r="F86">
        <v>4.9698600032323137</v>
      </c>
    </row>
    <row r="87" spans="1:9">
      <c r="A87" s="7" t="s">
        <v>16</v>
      </c>
    </row>
    <row r="88" spans="1:9">
      <c r="C88" s="20" t="s">
        <v>18</v>
      </c>
      <c r="D88" s="19"/>
      <c r="E88" s="19"/>
      <c r="F88" s="20" t="s">
        <v>20</v>
      </c>
      <c r="G88" s="19"/>
      <c r="H88" s="19"/>
    </row>
    <row r="89" spans="1:9">
      <c r="B89" s="4" t="s">
        <v>7</v>
      </c>
      <c r="C89" s="4" t="s">
        <v>1</v>
      </c>
      <c r="D89" s="4" t="s">
        <v>3</v>
      </c>
      <c r="E89" s="4" t="s">
        <v>5</v>
      </c>
      <c r="F89" s="4" t="s">
        <v>7</v>
      </c>
      <c r="G89" s="4" t="s">
        <v>1</v>
      </c>
      <c r="H89" s="4" t="s">
        <v>3</v>
      </c>
      <c r="I89" s="4" t="s">
        <v>5</v>
      </c>
    </row>
    <row r="90" spans="1:9">
      <c r="B90">
        <v>1.1072173147409889</v>
      </c>
      <c r="F90">
        <v>0.50369827052484328</v>
      </c>
    </row>
    <row r="91" spans="1:9">
      <c r="A91" s="2">
        <v>0</v>
      </c>
      <c r="B91">
        <v>0.91101967604465528</v>
      </c>
      <c r="C91" s="3">
        <f>AVERAGE(B90:B92)</f>
        <v>1.041818101842211</v>
      </c>
      <c r="D91" s="3">
        <f>STDEV(B90:B92)</f>
        <v>0.11327475951569717</v>
      </c>
      <c r="E91" s="3">
        <v>3</v>
      </c>
      <c r="F91">
        <v>0.80783235462726544</v>
      </c>
      <c r="G91" s="3">
        <f>AVERAGE(F90:F92)</f>
        <v>0.70645432659312457</v>
      </c>
      <c r="H91" s="3">
        <f>STDEV(F90:F92)</f>
        <v>0.17559189532627412</v>
      </c>
      <c r="I91" s="3">
        <v>3</v>
      </c>
    </row>
    <row r="92" spans="1:9">
      <c r="B92">
        <v>1.1072173147409889</v>
      </c>
      <c r="F92">
        <v>0.80783235462726544</v>
      </c>
    </row>
    <row r="93" spans="1:9">
      <c r="B93">
        <v>18.183310317233524</v>
      </c>
      <c r="F93">
        <v>74.188213495031391</v>
      </c>
    </row>
    <row r="94" spans="1:9">
      <c r="A94" s="2">
        <v>1</v>
      </c>
      <c r="B94">
        <v>13.893255399668199</v>
      </c>
      <c r="C94" s="3">
        <f>AVERAGE(B93:B95)</f>
        <v>15.323273705523308</v>
      </c>
      <c r="D94" s="3">
        <f>STDEV(B93:B95)</f>
        <v>2.4768643614946098</v>
      </c>
      <c r="E94" s="3">
        <v>3</v>
      </c>
      <c r="F94">
        <v>63.843323393001114</v>
      </c>
      <c r="G94" s="3">
        <f>AVERAGE(F93:F95)</f>
        <v>70.739916794354642</v>
      </c>
      <c r="H94" s="3">
        <f>STDEV(F93:F95)</f>
        <v>5.9726250851442755</v>
      </c>
      <c r="I94" s="3">
        <v>3</v>
      </c>
    </row>
    <row r="95" spans="1:9">
      <c r="B95">
        <v>13.893255399668199</v>
      </c>
      <c r="F95">
        <v>74.188213495031391</v>
      </c>
    </row>
    <row r="96" spans="1:9">
      <c r="B96">
        <v>134.42587527458807</v>
      </c>
      <c r="F96">
        <v>267.94274097570451</v>
      </c>
    </row>
    <row r="97" spans="1:9">
      <c r="A97" s="2">
        <v>3</v>
      </c>
      <c r="B97">
        <v>123.0490652443129</v>
      </c>
      <c r="C97" s="3">
        <f>AVERAGE(B96:B98)</f>
        <v>126.84133525440465</v>
      </c>
      <c r="D97" s="3">
        <f>STDEV(B96:B98)</f>
        <v>6.5684043334985729</v>
      </c>
      <c r="E97">
        <v>3</v>
      </c>
      <c r="F97">
        <v>271.91016970317014</v>
      </c>
      <c r="G97" s="3">
        <f>AVERAGE(F96:F98)</f>
        <v>270.58769346068158</v>
      </c>
      <c r="H97" s="3">
        <f>STDEV(F96:F98)</f>
        <v>2.2905960437929362</v>
      </c>
      <c r="I97">
        <v>3</v>
      </c>
    </row>
    <row r="98" spans="1:9">
      <c r="B98">
        <v>123.049065244313</v>
      </c>
      <c r="F98">
        <v>271.91016970317014</v>
      </c>
    </row>
  </sheetData>
  <mergeCells count="16">
    <mergeCell ref="C76:E76"/>
    <mergeCell ref="F76:H76"/>
    <mergeCell ref="C88:E88"/>
    <mergeCell ref="F88:H88"/>
    <mergeCell ref="C39:E39"/>
    <mergeCell ref="F39:H39"/>
    <mergeCell ref="C52:E52"/>
    <mergeCell ref="F52:H52"/>
    <mergeCell ref="C64:E64"/>
    <mergeCell ref="F64:H64"/>
    <mergeCell ref="C3:E3"/>
    <mergeCell ref="F3:H3"/>
    <mergeCell ref="C15:E15"/>
    <mergeCell ref="F15:H15"/>
    <mergeCell ref="C27:E27"/>
    <mergeCell ref="F27:H27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0"/>
  <sheetViews>
    <sheetView workbookViewId="0">
      <selection activeCell="A3" sqref="A3:H7"/>
    </sheetView>
  </sheetViews>
  <sheetFormatPr defaultRowHeight="13.5"/>
  <sheetData>
    <row r="1" spans="1:8">
      <c r="A1" t="s">
        <v>22</v>
      </c>
    </row>
    <row r="2" spans="1:8" ht="15">
      <c r="A2" t="s">
        <v>25</v>
      </c>
    </row>
    <row r="3" spans="1:8">
      <c r="B3" s="20" t="s">
        <v>18</v>
      </c>
      <c r="C3" s="19"/>
      <c r="D3" s="19"/>
      <c r="E3" s="20" t="s">
        <v>20</v>
      </c>
      <c r="F3" s="19"/>
      <c r="G3" s="19"/>
    </row>
    <row r="4" spans="1:8">
      <c r="A4" s="4" t="s">
        <v>7</v>
      </c>
      <c r="B4" s="4" t="s">
        <v>1</v>
      </c>
      <c r="C4" s="4" t="s">
        <v>3</v>
      </c>
      <c r="D4" s="4" t="s">
        <v>5</v>
      </c>
      <c r="E4" s="4" t="s">
        <v>7</v>
      </c>
      <c r="F4" s="4" t="s">
        <v>1</v>
      </c>
      <c r="G4" s="4" t="s">
        <v>3</v>
      </c>
      <c r="H4" s="4" t="s">
        <v>5</v>
      </c>
    </row>
    <row r="5" spans="1:8">
      <c r="A5">
        <v>394.41860465116281</v>
      </c>
      <c r="E5">
        <v>815.34883720930236</v>
      </c>
    </row>
    <row r="6" spans="1:8">
      <c r="A6">
        <v>336.27906976744185</v>
      </c>
      <c r="B6" s="3">
        <f>AVERAGE(A5:A7)</f>
        <v>392.09302325581393</v>
      </c>
      <c r="C6" s="3">
        <f>STDEV(A5:A7)</f>
        <v>54.68826054095279</v>
      </c>
      <c r="D6" s="3">
        <v>3</v>
      </c>
      <c r="E6">
        <v>780.46511627906978</v>
      </c>
      <c r="F6" s="3">
        <f>AVERAGE(E5:E7)</f>
        <v>784.34108527131787</v>
      </c>
      <c r="G6" s="3">
        <f>STDEV(E5:E7)</f>
        <v>29.262924167716069</v>
      </c>
      <c r="H6" s="3">
        <v>3</v>
      </c>
    </row>
    <row r="7" spans="1:8">
      <c r="A7">
        <v>445.58139534883719</v>
      </c>
      <c r="E7">
        <v>757.20930232558146</v>
      </c>
    </row>
    <row r="8" spans="1:8">
      <c r="A8" t="s">
        <v>15</v>
      </c>
    </row>
    <row r="9" spans="1:8">
      <c r="B9" t="s">
        <v>17</v>
      </c>
      <c r="E9" t="s">
        <v>19</v>
      </c>
    </row>
    <row r="10" spans="1:8">
      <c r="A10" t="s">
        <v>6</v>
      </c>
      <c r="B10" t="s">
        <v>0</v>
      </c>
      <c r="C10" t="s">
        <v>2</v>
      </c>
      <c r="D10" t="s">
        <v>4</v>
      </c>
      <c r="E10" t="s">
        <v>6</v>
      </c>
      <c r="F10" t="s">
        <v>0</v>
      </c>
      <c r="G10" t="s">
        <v>2</v>
      </c>
      <c r="H10" t="s">
        <v>4</v>
      </c>
    </row>
    <row r="11" spans="1:8">
      <c r="A11">
        <v>1110.0000000000002</v>
      </c>
      <c r="E11">
        <v>4943.333333333333</v>
      </c>
    </row>
    <row r="12" spans="1:8">
      <c r="A12">
        <v>1276.6666666666665</v>
      </c>
      <c r="B12">
        <v>1276.6666666666667</v>
      </c>
      <c r="C12">
        <v>166.66666666666589</v>
      </c>
      <c r="D12">
        <v>3</v>
      </c>
      <c r="E12">
        <v>4443.3333333333339</v>
      </c>
      <c r="F12">
        <v>4776.666666666667</v>
      </c>
      <c r="G12">
        <v>288.67513459481233</v>
      </c>
      <c r="H12">
        <v>3</v>
      </c>
    </row>
    <row r="13" spans="1:8">
      <c r="A13">
        <v>1443.3333333333335</v>
      </c>
      <c r="E13">
        <v>4943.333333333333</v>
      </c>
    </row>
    <row r="14" spans="1:8">
      <c r="A14" t="s">
        <v>26</v>
      </c>
    </row>
    <row r="15" spans="1:8">
      <c r="B15" t="s">
        <v>17</v>
      </c>
      <c r="E15" t="s">
        <v>19</v>
      </c>
    </row>
    <row r="16" spans="1:8">
      <c r="A16" t="s">
        <v>6</v>
      </c>
      <c r="B16" t="s">
        <v>0</v>
      </c>
      <c r="C16" t="s">
        <v>2</v>
      </c>
      <c r="D16" t="s">
        <v>4</v>
      </c>
      <c r="E16" t="s">
        <v>6</v>
      </c>
      <c r="F16" t="s">
        <v>0</v>
      </c>
      <c r="G16" t="s">
        <v>2</v>
      </c>
      <c r="H16" t="s">
        <v>4</v>
      </c>
    </row>
    <row r="17" spans="1:8">
      <c r="A17">
        <v>2669.7674418604652</v>
      </c>
      <c r="E17">
        <v>5227.9069767441861</v>
      </c>
    </row>
    <row r="18" spans="1:8">
      <c r="A18">
        <v>3018.6046511627906</v>
      </c>
      <c r="B18">
        <f>AVERAGE(A17:A19)</f>
        <v>3134.8837209302328</v>
      </c>
      <c r="C18">
        <f>STDEV(A17:A19)</f>
        <v>532.85763894835054</v>
      </c>
      <c r="D18">
        <v>3</v>
      </c>
      <c r="E18">
        <v>4995.3488372093016</v>
      </c>
      <c r="F18">
        <f>AVERAGE(E17:E19)</f>
        <v>5499.2248062015497</v>
      </c>
      <c r="G18">
        <f>STDEV(E17:E19)</f>
        <v>681.33317175375987</v>
      </c>
      <c r="H18">
        <v>3</v>
      </c>
    </row>
    <row r="19" spans="1:8">
      <c r="A19">
        <v>3716.2790697674418</v>
      </c>
      <c r="E19">
        <v>6274.4186046511622</v>
      </c>
    </row>
    <row r="20" spans="1:8">
      <c r="A20" t="s">
        <v>10</v>
      </c>
    </row>
    <row r="21" spans="1:8">
      <c r="B21" t="s">
        <v>17</v>
      </c>
      <c r="E21" t="s">
        <v>19</v>
      </c>
    </row>
    <row r="22" spans="1:8">
      <c r="A22" t="s">
        <v>6</v>
      </c>
      <c r="B22" t="s">
        <v>0</v>
      </c>
      <c r="C22" t="s">
        <v>2</v>
      </c>
      <c r="D22" t="s">
        <v>4</v>
      </c>
      <c r="E22" t="s">
        <v>6</v>
      </c>
      <c r="F22" t="s">
        <v>0</v>
      </c>
      <c r="G22" t="s">
        <v>2</v>
      </c>
      <c r="H22" t="s">
        <v>4</v>
      </c>
    </row>
    <row r="23" spans="1:8">
      <c r="A23">
        <v>3550</v>
      </c>
      <c r="E23">
        <v>18490</v>
      </c>
    </row>
    <row r="24" spans="1:8">
      <c r="A24">
        <v>3710</v>
      </c>
      <c r="B24">
        <f>AVERAGE(A23:A25)</f>
        <v>3556.6666666666665</v>
      </c>
      <c r="C24">
        <f>STDEV(A23:A25)</f>
        <v>150.11106998930293</v>
      </c>
      <c r="D24">
        <v>3</v>
      </c>
      <c r="E24">
        <v>20109.999999999996</v>
      </c>
      <c r="F24">
        <f>AVERAGE(E23:E25)</f>
        <v>18863.333333333332</v>
      </c>
      <c r="G24">
        <f>STDEV(E23:E25)</f>
        <v>1108.2117727823183</v>
      </c>
      <c r="H24">
        <v>3</v>
      </c>
    </row>
    <row r="25" spans="1:8">
      <c r="A25">
        <v>3409.9999999999995</v>
      </c>
      <c r="E25">
        <v>17990</v>
      </c>
    </row>
    <row r="26" spans="1:8">
      <c r="A26" t="s">
        <v>23</v>
      </c>
    </row>
    <row r="27" spans="1:8" ht="15">
      <c r="A27" t="s">
        <v>25</v>
      </c>
    </row>
    <row r="28" spans="1:8">
      <c r="B28" s="20" t="s">
        <v>18</v>
      </c>
      <c r="C28" s="19"/>
      <c r="D28" s="19"/>
      <c r="E28" s="20" t="s">
        <v>20</v>
      </c>
      <c r="F28" s="19"/>
      <c r="G28" s="19"/>
    </row>
    <row r="29" spans="1:8">
      <c r="A29" s="4" t="s">
        <v>7</v>
      </c>
      <c r="B29" s="4" t="s">
        <v>1</v>
      </c>
      <c r="C29" s="4" t="s">
        <v>3</v>
      </c>
      <c r="D29" s="4" t="s">
        <v>5</v>
      </c>
      <c r="E29" s="4" t="s">
        <v>7</v>
      </c>
      <c r="F29" s="4" t="s">
        <v>1</v>
      </c>
      <c r="G29" s="4" t="s">
        <v>3</v>
      </c>
      <c r="H29" s="4" t="s">
        <v>5</v>
      </c>
    </row>
    <row r="30" spans="1:8">
      <c r="A30">
        <v>359.53488372093028</v>
      </c>
      <c r="E30">
        <v>1196.7441860465115</v>
      </c>
    </row>
    <row r="31" spans="1:8">
      <c r="A31">
        <v>301.39534883720927</v>
      </c>
      <c r="B31" s="3">
        <f>AVERAGE(A30:A32)</f>
        <v>325.42635658914725</v>
      </c>
      <c r="C31" s="3">
        <f>STDEV(A30:A32)</f>
        <v>30.351584419305304</v>
      </c>
      <c r="D31" s="3">
        <v>3</v>
      </c>
      <c r="E31">
        <v>1113.0232558139535</v>
      </c>
      <c r="F31" s="3">
        <f>AVERAGE(E30:E32)</f>
        <v>1124.6511627906975</v>
      </c>
      <c r="G31" s="3">
        <f>STDEV(E30:E32)</f>
        <v>67.039699094881669</v>
      </c>
      <c r="H31" s="3">
        <v>3</v>
      </c>
    </row>
    <row r="32" spans="1:8">
      <c r="A32">
        <v>315.3488372093023</v>
      </c>
      <c r="E32">
        <v>1064.1860465116279</v>
      </c>
    </row>
    <row r="33" spans="1:8">
      <c r="A33" t="s">
        <v>15</v>
      </c>
    </row>
    <row r="34" spans="1:8">
      <c r="B34" t="s">
        <v>17</v>
      </c>
      <c r="E34" t="s">
        <v>19</v>
      </c>
    </row>
    <row r="35" spans="1:8">
      <c r="A35" t="s">
        <v>6</v>
      </c>
      <c r="B35" t="s">
        <v>0</v>
      </c>
      <c r="C35" t="s">
        <v>2</v>
      </c>
      <c r="D35" t="s">
        <v>4</v>
      </c>
      <c r="E35" t="s">
        <v>6</v>
      </c>
      <c r="F35" t="s">
        <v>0</v>
      </c>
      <c r="G35" t="s">
        <v>2</v>
      </c>
      <c r="H35" t="s">
        <v>4</v>
      </c>
    </row>
    <row r="36" spans="1:8">
      <c r="A36">
        <v>2910</v>
      </c>
      <c r="E36">
        <v>7910.0000000000009</v>
      </c>
    </row>
    <row r="37" spans="1:8">
      <c r="A37">
        <v>2926.6666666666661</v>
      </c>
      <c r="B37">
        <f>AVERAGE(A36:A38)</f>
        <v>3010</v>
      </c>
      <c r="C37">
        <f>STDEV(A36:A38)</f>
        <v>158.98986690282479</v>
      </c>
      <c r="D37">
        <v>3</v>
      </c>
      <c r="E37">
        <v>6760</v>
      </c>
      <c r="F37">
        <f>AVERAGE(E36:E38)</f>
        <v>7332.2222222222226</v>
      </c>
      <c r="G37">
        <f>STDEV(E36:E38)</f>
        <v>575.02012847216804</v>
      </c>
      <c r="H37">
        <v>3</v>
      </c>
    </row>
    <row r="38" spans="1:8">
      <c r="A38">
        <v>3193.3333333333339</v>
      </c>
      <c r="E38">
        <v>7326.6666666666679</v>
      </c>
    </row>
    <row r="39" spans="1:8">
      <c r="A39" t="s">
        <v>26</v>
      </c>
    </row>
    <row r="40" spans="1:8">
      <c r="B40" t="s">
        <v>17</v>
      </c>
      <c r="E40" t="s">
        <v>19</v>
      </c>
    </row>
    <row r="41" spans="1:8">
      <c r="A41" t="s">
        <v>6</v>
      </c>
      <c r="B41" t="s">
        <v>0</v>
      </c>
      <c r="C41" t="s">
        <v>2</v>
      </c>
      <c r="D41" t="s">
        <v>4</v>
      </c>
      <c r="E41" t="s">
        <v>6</v>
      </c>
      <c r="F41" t="s">
        <v>0</v>
      </c>
      <c r="G41" t="s">
        <v>2</v>
      </c>
      <c r="H41" t="s">
        <v>4</v>
      </c>
    </row>
    <row r="42" spans="1:8">
      <c r="A42">
        <v>2472.0930232558144</v>
      </c>
      <c r="E42">
        <v>5065.1162790697672</v>
      </c>
    </row>
    <row r="43" spans="1:8">
      <c r="A43">
        <v>3483.7209302325582</v>
      </c>
      <c r="B43">
        <f>AVERAGE(A42:A44)</f>
        <v>2906.2015503875969</v>
      </c>
      <c r="C43">
        <f>STDEV(A42:A44)</f>
        <v>520.83851628934008</v>
      </c>
      <c r="D43">
        <v>3</v>
      </c>
      <c r="E43">
        <v>5437.2093023255811</v>
      </c>
      <c r="F43">
        <f>AVERAGE(E42:E44)</f>
        <v>5344.186046511627</v>
      </c>
      <c r="G43">
        <f>STDEV(E42:E44)</f>
        <v>246.11640102926449</v>
      </c>
      <c r="H43">
        <v>3</v>
      </c>
    </row>
    <row r="44" spans="1:8">
      <c r="A44">
        <v>2762.7906976744184</v>
      </c>
      <c r="E44">
        <v>5530.2325581395353</v>
      </c>
    </row>
    <row r="45" spans="1:8">
      <c r="A45" t="s">
        <v>10</v>
      </c>
    </row>
    <row r="46" spans="1:8">
      <c r="B46" t="s">
        <v>17</v>
      </c>
      <c r="E46" t="s">
        <v>19</v>
      </c>
    </row>
    <row r="47" spans="1:8">
      <c r="A47" t="s">
        <v>6</v>
      </c>
      <c r="B47" t="s">
        <v>0</v>
      </c>
      <c r="C47" t="s">
        <v>2</v>
      </c>
      <c r="D47" t="s">
        <v>4</v>
      </c>
      <c r="E47" t="s">
        <v>6</v>
      </c>
      <c r="F47" t="s">
        <v>0</v>
      </c>
      <c r="G47" t="s">
        <v>2</v>
      </c>
      <c r="H47" t="s">
        <v>4</v>
      </c>
    </row>
    <row r="48" spans="1:8">
      <c r="A48">
        <v>1710</v>
      </c>
      <c r="E48">
        <v>5670</v>
      </c>
    </row>
    <row r="49" spans="1:8">
      <c r="A49">
        <v>1989.9999999999998</v>
      </c>
      <c r="B49">
        <f>AVERAGE(A48:A50)</f>
        <v>2176.6666666666665</v>
      </c>
      <c r="C49">
        <f>STDEV(A48:A50)</f>
        <v>582.86647985051695</v>
      </c>
      <c r="D49">
        <v>3</v>
      </c>
      <c r="E49">
        <v>5370</v>
      </c>
      <c r="F49">
        <f>AVERAGE(E48:E50)</f>
        <v>5736.666666666667</v>
      </c>
      <c r="G49">
        <f>STDEV(E48:E50)</f>
        <v>404.14518843273805</v>
      </c>
      <c r="H49">
        <v>3</v>
      </c>
    </row>
    <row r="50" spans="1:8">
      <c r="A50">
        <v>2830</v>
      </c>
      <c r="E50">
        <v>6170</v>
      </c>
    </row>
  </sheetData>
  <mergeCells count="4">
    <mergeCell ref="B3:D3"/>
    <mergeCell ref="E3:G3"/>
    <mergeCell ref="B28:D28"/>
    <mergeCell ref="E28:G28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H13" sqref="H13"/>
    </sheetView>
  </sheetViews>
  <sheetFormatPr defaultRowHeight="13.5"/>
  <sheetData>
    <row r="1" spans="1:8">
      <c r="A1" t="s">
        <v>106</v>
      </c>
    </row>
    <row r="2" spans="1:8">
      <c r="B2" s="20" t="s">
        <v>18</v>
      </c>
      <c r="C2" s="19"/>
      <c r="D2" s="19"/>
      <c r="E2" s="20" t="s">
        <v>20</v>
      </c>
      <c r="F2" s="19"/>
      <c r="G2" s="19"/>
    </row>
    <row r="3" spans="1:8">
      <c r="A3" s="18" t="s">
        <v>7</v>
      </c>
      <c r="B3" s="18" t="s">
        <v>1</v>
      </c>
      <c r="C3" s="18" t="s">
        <v>3</v>
      </c>
      <c r="D3" s="18" t="s">
        <v>5</v>
      </c>
      <c r="E3" s="18" t="s">
        <v>7</v>
      </c>
      <c r="F3" s="18" t="s">
        <v>1</v>
      </c>
      <c r="G3" s="18" t="s">
        <v>3</v>
      </c>
      <c r="H3" s="18" t="s">
        <v>5</v>
      </c>
    </row>
    <row r="4" spans="1:8">
      <c r="A4">
        <v>88</v>
      </c>
      <c r="E4">
        <v>30</v>
      </c>
    </row>
    <row r="5" spans="1:8">
      <c r="A5">
        <v>75</v>
      </c>
      <c r="B5" s="3">
        <f>AVERAGE(A4:A7)</f>
        <v>83.75</v>
      </c>
      <c r="C5" s="3">
        <f>STDEV(A4:A7)</f>
        <v>6.3966136874651625</v>
      </c>
      <c r="D5" s="3">
        <v>4</v>
      </c>
      <c r="E5">
        <v>50</v>
      </c>
      <c r="F5" s="3">
        <f>AVERAGE(E4:E7)</f>
        <v>42</v>
      </c>
      <c r="G5" s="3">
        <f>STDEV(E4:E7)</f>
        <v>9.0921211313239034</v>
      </c>
      <c r="H5" s="3">
        <v>4</v>
      </c>
    </row>
    <row r="6" spans="1:8">
      <c r="A6">
        <v>89</v>
      </c>
      <c r="E6">
        <v>40</v>
      </c>
    </row>
    <row r="7" spans="1:8">
      <c r="A7">
        <v>83</v>
      </c>
      <c r="E7">
        <v>48</v>
      </c>
    </row>
    <row r="9" spans="1:8">
      <c r="A9" t="s">
        <v>107</v>
      </c>
    </row>
    <row r="10" spans="1:8">
      <c r="B10" s="20" t="s">
        <v>18</v>
      </c>
      <c r="C10" s="19"/>
      <c r="D10" s="19"/>
      <c r="E10" s="20" t="s">
        <v>20</v>
      </c>
      <c r="F10" s="19"/>
      <c r="G10" s="19"/>
    </row>
    <row r="11" spans="1:8">
      <c r="A11" s="18" t="s">
        <v>7</v>
      </c>
      <c r="B11" s="18" t="s">
        <v>1</v>
      </c>
      <c r="C11" s="18" t="s">
        <v>3</v>
      </c>
      <c r="D11" s="18" t="s">
        <v>5</v>
      </c>
      <c r="E11" s="18" t="s">
        <v>7</v>
      </c>
      <c r="F11" s="18" t="s">
        <v>1</v>
      </c>
      <c r="G11" s="18" t="s">
        <v>3</v>
      </c>
      <c r="H11" s="18" t="s">
        <v>5</v>
      </c>
    </row>
    <row r="12" spans="1:8">
      <c r="A12">
        <v>6.8</v>
      </c>
      <c r="E12">
        <v>3</v>
      </c>
    </row>
    <row r="13" spans="1:8">
      <c r="A13">
        <v>8</v>
      </c>
      <c r="B13" s="3">
        <f>AVERAGE(A12:A15)</f>
        <v>7.5500000000000007</v>
      </c>
      <c r="C13" s="3">
        <f>STDEV(A12:A15)</f>
        <v>0.54467115461227322</v>
      </c>
      <c r="D13" s="3">
        <v>4</v>
      </c>
      <c r="E13">
        <v>3.5</v>
      </c>
      <c r="F13" s="3">
        <f>AVERAGE(E12:E15)</f>
        <v>3.5249999999999999</v>
      </c>
      <c r="G13" s="3">
        <f>STDEV(E12:E15)</f>
        <v>0.41129875597510235</v>
      </c>
      <c r="H13" s="3">
        <v>4</v>
      </c>
    </row>
    <row r="14" spans="1:8">
      <c r="A14">
        <v>7.5</v>
      </c>
      <c r="E14">
        <v>4</v>
      </c>
    </row>
    <row r="15" spans="1:8">
      <c r="A15">
        <v>7.9</v>
      </c>
      <c r="E15">
        <v>3.6</v>
      </c>
    </row>
  </sheetData>
  <mergeCells count="4">
    <mergeCell ref="B2:D2"/>
    <mergeCell ref="E2:G2"/>
    <mergeCell ref="B10:D10"/>
    <mergeCell ref="E10:G10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tabSelected="1" workbookViewId="0">
      <selection activeCell="E26" sqref="E26"/>
    </sheetView>
  </sheetViews>
  <sheetFormatPr defaultRowHeight="13.5"/>
  <sheetData>
    <row r="1" spans="1:8">
      <c r="A1" s="7" t="s">
        <v>27</v>
      </c>
    </row>
    <row r="2" spans="1:8">
      <c r="A2" t="s">
        <v>15</v>
      </c>
    </row>
    <row r="3" spans="1:8">
      <c r="B3" s="20" t="s">
        <v>18</v>
      </c>
      <c r="C3" s="19"/>
      <c r="D3" s="19"/>
      <c r="E3" s="20" t="s">
        <v>20</v>
      </c>
      <c r="F3" s="19"/>
      <c r="G3" s="19"/>
    </row>
    <row r="4" spans="1:8">
      <c r="A4" s="5" t="s">
        <v>7</v>
      </c>
      <c r="B4" s="5" t="s">
        <v>1</v>
      </c>
      <c r="C4" s="5" t="s">
        <v>3</v>
      </c>
      <c r="D4" s="5" t="s">
        <v>5</v>
      </c>
      <c r="E4" s="5" t="s">
        <v>7</v>
      </c>
      <c r="F4" s="5" t="s">
        <v>1</v>
      </c>
      <c r="G4" s="5" t="s">
        <v>3</v>
      </c>
      <c r="H4" s="5" t="s">
        <v>5</v>
      </c>
    </row>
    <row r="5" spans="1:8">
      <c r="A5">
        <v>3426.666666666667</v>
      </c>
      <c r="E5">
        <v>6260</v>
      </c>
    </row>
    <row r="6" spans="1:8">
      <c r="A6">
        <v>3143.3333333333339</v>
      </c>
      <c r="B6" s="3">
        <f>AVERAGE(A5:A7)</f>
        <v>3332.2222222222226</v>
      </c>
      <c r="C6" s="3">
        <f>STDEV(A5:A7)</f>
        <v>163.58257627039379</v>
      </c>
      <c r="D6" s="3">
        <v>3</v>
      </c>
      <c r="E6">
        <v>6926.6666666666661</v>
      </c>
      <c r="F6" s="3">
        <f>AVERAGE(E5:E7)</f>
        <v>6915.5555555555557</v>
      </c>
      <c r="G6" s="3">
        <f>STDEV(E5:E7)</f>
        <v>650.07122116933704</v>
      </c>
      <c r="H6" s="3">
        <v>3</v>
      </c>
    </row>
    <row r="7" spans="1:8">
      <c r="A7">
        <v>3426.666666666667</v>
      </c>
      <c r="E7">
        <v>7560.0000000000009</v>
      </c>
    </row>
    <row r="8" spans="1:8">
      <c r="A8" t="s">
        <v>26</v>
      </c>
    </row>
    <row r="9" spans="1:8">
      <c r="B9" t="s">
        <v>17</v>
      </c>
      <c r="E9" t="s">
        <v>19</v>
      </c>
    </row>
    <row r="10" spans="1:8">
      <c r="A10" t="s">
        <v>6</v>
      </c>
      <c r="B10" t="s">
        <v>0</v>
      </c>
      <c r="C10" t="s">
        <v>2</v>
      </c>
      <c r="D10" t="s">
        <v>4</v>
      </c>
      <c r="E10" t="s">
        <v>6</v>
      </c>
      <c r="F10" t="s">
        <v>0</v>
      </c>
      <c r="G10" t="s">
        <v>2</v>
      </c>
      <c r="H10" t="s">
        <v>4</v>
      </c>
    </row>
    <row r="11" spans="1:8">
      <c r="A11">
        <v>2181.3953488372094</v>
      </c>
      <c r="E11">
        <v>9181.3953488372099</v>
      </c>
    </row>
    <row r="12" spans="1:8">
      <c r="A12">
        <v>2379.0697674418607</v>
      </c>
      <c r="B12">
        <f>AVERAGE(A11:A13)</f>
        <v>2115.5038759689928</v>
      </c>
      <c r="C12">
        <f>STDEV(A11:A13)</f>
        <v>301.95266207073189</v>
      </c>
      <c r="D12">
        <v>3</v>
      </c>
      <c r="E12">
        <v>7320.9302325581393</v>
      </c>
      <c r="F12">
        <f>AVERAGE(E11:E13)</f>
        <v>7646.5116279069771</v>
      </c>
      <c r="G12">
        <f>STDEV(E11:E13)</f>
        <v>1400.7646833837798</v>
      </c>
      <c r="H12">
        <v>3</v>
      </c>
    </row>
    <row r="13" spans="1:8">
      <c r="A13">
        <v>1786.0465116279074</v>
      </c>
      <c r="E13">
        <v>6437.2093023255811</v>
      </c>
    </row>
    <row r="14" spans="1:8">
      <c r="A14" t="s">
        <v>10</v>
      </c>
    </row>
    <row r="15" spans="1:8">
      <c r="B15" s="20" t="s">
        <v>18</v>
      </c>
      <c r="C15" s="19"/>
      <c r="D15" s="19"/>
      <c r="E15" s="20" t="s">
        <v>20</v>
      </c>
      <c r="F15" s="19"/>
      <c r="G15" s="19"/>
    </row>
    <row r="16" spans="1:8">
      <c r="A16" s="5" t="s">
        <v>7</v>
      </c>
      <c r="B16" s="5" t="s">
        <v>1</v>
      </c>
      <c r="C16" s="5" t="s">
        <v>3</v>
      </c>
      <c r="D16" s="5" t="s">
        <v>5</v>
      </c>
      <c r="E16" s="5" t="s">
        <v>7</v>
      </c>
      <c r="F16" s="5" t="s">
        <v>1</v>
      </c>
      <c r="G16" s="5" t="s">
        <v>3</v>
      </c>
      <c r="H16" s="5" t="s">
        <v>5</v>
      </c>
    </row>
    <row r="17" spans="1:8">
      <c r="A17">
        <v>6490</v>
      </c>
      <c r="E17">
        <v>12930</v>
      </c>
    </row>
    <row r="18" spans="1:8">
      <c r="A18">
        <v>6510</v>
      </c>
      <c r="B18" s="3">
        <f>AVERAGE(A17:A19)</f>
        <v>6563.333333333333</v>
      </c>
      <c r="C18" s="3">
        <f>STDEV(A17:A19)</f>
        <v>110.15141094572205</v>
      </c>
      <c r="D18" s="3">
        <v>3</v>
      </c>
      <c r="E18">
        <v>15010</v>
      </c>
      <c r="F18" s="3">
        <f>AVERAGE(E17:E19)</f>
        <v>13716.666666666666</v>
      </c>
      <c r="G18" s="3">
        <f>STDEV(E17:E19)</f>
        <v>1128.7751473758328</v>
      </c>
      <c r="H18" s="3">
        <v>3</v>
      </c>
    </row>
    <row r="19" spans="1:8">
      <c r="A19">
        <v>6690</v>
      </c>
      <c r="E19">
        <v>13210</v>
      </c>
    </row>
  </sheetData>
  <mergeCells count="4">
    <mergeCell ref="B3:D3"/>
    <mergeCell ref="E3:G3"/>
    <mergeCell ref="B15:D15"/>
    <mergeCell ref="E15:G15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workbookViewId="0">
      <selection activeCell="I22" sqref="I22"/>
    </sheetView>
  </sheetViews>
  <sheetFormatPr defaultRowHeight="13.5"/>
  <sheetData>
    <row r="1" spans="1:13">
      <c r="A1" s="17" t="s">
        <v>102</v>
      </c>
      <c r="B1" s="19" t="s">
        <v>17</v>
      </c>
      <c r="C1" s="19"/>
      <c r="D1" s="19"/>
      <c r="E1" s="19"/>
      <c r="F1" s="19"/>
      <c r="G1" s="19"/>
      <c r="H1" s="19" t="s">
        <v>19</v>
      </c>
      <c r="I1" s="19"/>
      <c r="J1" s="19"/>
      <c r="K1" s="19"/>
      <c r="L1" s="19"/>
      <c r="M1" s="19"/>
    </row>
    <row r="2" spans="1:13">
      <c r="A2" s="3">
        <v>0</v>
      </c>
      <c r="B2" s="3">
        <v>1</v>
      </c>
      <c r="C2" s="3">
        <v>1</v>
      </c>
      <c r="D2" s="3">
        <v>1</v>
      </c>
      <c r="E2" s="3">
        <v>1</v>
      </c>
      <c r="F2" s="3">
        <v>1</v>
      </c>
      <c r="G2" s="3">
        <v>1</v>
      </c>
      <c r="H2" s="3">
        <v>1</v>
      </c>
      <c r="I2" s="3">
        <v>1</v>
      </c>
      <c r="J2" s="3">
        <v>1</v>
      </c>
      <c r="K2" s="3">
        <v>1</v>
      </c>
      <c r="L2" s="3">
        <v>1</v>
      </c>
      <c r="M2" s="3">
        <v>1</v>
      </c>
    </row>
    <row r="3" spans="1:13">
      <c r="A3" s="3">
        <v>1</v>
      </c>
      <c r="B3" s="3">
        <v>0.99960099999999996</v>
      </c>
      <c r="C3" s="3">
        <v>0.99298799999999998</v>
      </c>
      <c r="D3" s="3">
        <v>1.04142</v>
      </c>
      <c r="E3" s="3">
        <v>0.99606099999999997</v>
      </c>
      <c r="F3" s="3">
        <v>0.995533</v>
      </c>
      <c r="G3" s="3">
        <v>0.98938199999999998</v>
      </c>
      <c r="H3" s="3">
        <v>0.99955799999999995</v>
      </c>
      <c r="I3" s="3">
        <v>0.94444399999999995</v>
      </c>
      <c r="J3" s="3">
        <v>0.99551599999999996</v>
      </c>
      <c r="K3" s="3">
        <v>0.99710100000000002</v>
      </c>
      <c r="L3" s="3">
        <v>0.994695</v>
      </c>
      <c r="M3" s="3">
        <v>1</v>
      </c>
    </row>
    <row r="4" spans="1:13">
      <c r="A4" s="3">
        <v>2</v>
      </c>
      <c r="B4" s="3">
        <v>0.99361500000000003</v>
      </c>
      <c r="C4" s="3">
        <v>1.0089600000000001</v>
      </c>
      <c r="D4" s="3">
        <v>1.024124</v>
      </c>
      <c r="E4" s="3">
        <v>0.96792299999999998</v>
      </c>
      <c r="F4" s="3">
        <v>0.98277000000000003</v>
      </c>
      <c r="G4" s="3">
        <v>0.97972999999999999</v>
      </c>
      <c r="H4" s="3">
        <v>0.98454699999999995</v>
      </c>
      <c r="I4" s="3">
        <v>0.94047599999999998</v>
      </c>
      <c r="J4" s="3">
        <v>0.99551599999999996</v>
      </c>
      <c r="K4" s="3">
        <v>0.828986</v>
      </c>
      <c r="L4" s="3">
        <v>0.97480100000000003</v>
      </c>
      <c r="M4" s="3">
        <v>0.93989100000000003</v>
      </c>
    </row>
    <row r="5" spans="1:13">
      <c r="A5" s="3">
        <v>3</v>
      </c>
      <c r="B5" s="3">
        <v>0.95770200000000005</v>
      </c>
      <c r="C5" s="3">
        <v>0.99337699999999995</v>
      </c>
      <c r="D5" s="3">
        <v>0.978607</v>
      </c>
      <c r="E5" s="3">
        <v>0.94541399999999998</v>
      </c>
      <c r="F5" s="3">
        <v>0.94447999999999999</v>
      </c>
      <c r="G5" s="3">
        <v>0.97007699999999997</v>
      </c>
      <c r="H5" s="3">
        <v>0.79470200000000002</v>
      </c>
      <c r="I5" s="3">
        <v>0.83333299999999999</v>
      </c>
      <c r="J5" s="3">
        <v>0.90583000000000002</v>
      </c>
      <c r="K5" s="3">
        <v>0.75362300000000004</v>
      </c>
      <c r="L5" s="3">
        <v>0.89522500000000005</v>
      </c>
      <c r="M5" s="3">
        <v>0.89071</v>
      </c>
    </row>
    <row r="6" spans="1:13">
      <c r="A6" s="3">
        <v>4</v>
      </c>
      <c r="B6" s="3">
        <v>0.92577799999999999</v>
      </c>
      <c r="C6" s="3">
        <v>0.97779499999999997</v>
      </c>
      <c r="D6" s="3">
        <v>0.94674599999999998</v>
      </c>
      <c r="E6" s="3">
        <v>0.91164900000000004</v>
      </c>
      <c r="F6" s="3">
        <v>0.92533500000000002</v>
      </c>
      <c r="G6" s="3">
        <v>0.94111999999999996</v>
      </c>
      <c r="H6" s="3">
        <v>0.72847700000000004</v>
      </c>
      <c r="I6" s="3">
        <v>0.77381</v>
      </c>
      <c r="J6" s="3">
        <v>0.86098699999999995</v>
      </c>
      <c r="K6" s="3">
        <v>0.724638</v>
      </c>
      <c r="L6" s="3">
        <v>0.84880599999999995</v>
      </c>
      <c r="M6" s="3">
        <v>0.83060100000000003</v>
      </c>
    </row>
    <row r="7" spans="1:13">
      <c r="A7" s="3">
        <v>5</v>
      </c>
      <c r="B7" s="3">
        <v>0.897845</v>
      </c>
      <c r="C7" s="3">
        <v>0.95052599999999998</v>
      </c>
      <c r="D7" s="3">
        <v>0.91033200000000003</v>
      </c>
      <c r="E7" s="3">
        <v>0.85537399999999997</v>
      </c>
      <c r="F7" s="3">
        <v>0.880664</v>
      </c>
      <c r="G7" s="3">
        <v>0.87837799999999999</v>
      </c>
      <c r="H7" s="3">
        <v>0.69757199999999997</v>
      </c>
      <c r="I7" s="3">
        <v>0.72619</v>
      </c>
      <c r="J7" s="3">
        <v>0.79820599999999997</v>
      </c>
      <c r="K7" s="3">
        <v>0.71304299999999998</v>
      </c>
      <c r="L7" s="3">
        <v>0.79575600000000002</v>
      </c>
      <c r="M7" s="3">
        <v>0.79235</v>
      </c>
    </row>
    <row r="8" spans="1:13">
      <c r="A8" s="3">
        <v>6</v>
      </c>
      <c r="B8" s="3">
        <v>0.88587400000000005</v>
      </c>
      <c r="C8" s="3">
        <v>0.93883899999999998</v>
      </c>
      <c r="D8" s="3">
        <v>0.88757399999999997</v>
      </c>
      <c r="E8" s="3">
        <v>0.83286400000000005</v>
      </c>
      <c r="F8" s="3">
        <v>0.84237399999999996</v>
      </c>
      <c r="G8" s="3">
        <v>0.85907299999999998</v>
      </c>
      <c r="H8" s="3">
        <v>0.68432700000000002</v>
      </c>
      <c r="I8" s="3">
        <v>0.706349</v>
      </c>
      <c r="J8" s="3">
        <v>0.76233200000000001</v>
      </c>
      <c r="K8" s="3">
        <v>0.69565200000000005</v>
      </c>
      <c r="L8" s="3">
        <v>0.76259900000000003</v>
      </c>
      <c r="M8" s="3">
        <v>0.75409800000000005</v>
      </c>
    </row>
  </sheetData>
  <mergeCells count="2">
    <mergeCell ref="B1:G1"/>
    <mergeCell ref="H1:M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workbookViewId="0">
      <selection activeCell="H23" sqref="H23"/>
    </sheetView>
  </sheetViews>
  <sheetFormatPr defaultRowHeight="13.5"/>
  <sheetData>
    <row r="1" spans="1:9">
      <c r="C1" s="19" t="s">
        <v>28</v>
      </c>
      <c r="D1" s="19"/>
      <c r="E1" s="19"/>
      <c r="F1" s="19" t="s">
        <v>29</v>
      </c>
      <c r="G1" s="19"/>
      <c r="H1" s="19"/>
    </row>
    <row r="2" spans="1:9">
      <c r="B2" s="5" t="s">
        <v>7</v>
      </c>
      <c r="C2" s="5" t="s">
        <v>1</v>
      </c>
      <c r="D2" s="5" t="s">
        <v>3</v>
      </c>
      <c r="E2" s="5" t="s">
        <v>5</v>
      </c>
      <c r="F2" s="5" t="s">
        <v>7</v>
      </c>
      <c r="G2" s="5" t="s">
        <v>1</v>
      </c>
      <c r="H2" s="5" t="s">
        <v>3</v>
      </c>
      <c r="I2" s="5" t="s">
        <v>5</v>
      </c>
    </row>
    <row r="3" spans="1:9">
      <c r="B3">
        <v>0.96296296296296291</v>
      </c>
      <c r="F3">
        <v>0.92592592592592593</v>
      </c>
    </row>
    <row r="4" spans="1:9">
      <c r="A4" s="2" t="s">
        <v>28</v>
      </c>
      <c r="B4">
        <v>1.037037037037037</v>
      </c>
      <c r="C4" s="3">
        <f>AVERAGE(B3:B5)</f>
        <v>0.97619047619047616</v>
      </c>
      <c r="D4" s="3">
        <f>STDEV(B3:B5)</f>
        <v>5.5429436084013135E-2</v>
      </c>
      <c r="E4" s="3">
        <v>3</v>
      </c>
      <c r="F4">
        <v>0.96296296296296291</v>
      </c>
      <c r="G4" s="3">
        <f>AVERAGE(F3:F5)</f>
        <v>0.93915343915343907</v>
      </c>
      <c r="H4" s="3">
        <f>STDEV(F3:F5)</f>
        <v>2.0662036179647219E-2</v>
      </c>
      <c r="I4" s="3">
        <v>3</v>
      </c>
    </row>
    <row r="5" spans="1:9">
      <c r="B5">
        <v>0.92857142857142849</v>
      </c>
      <c r="F5">
        <v>0.92857142857142849</v>
      </c>
    </row>
    <row r="6" spans="1:9">
      <c r="B6">
        <v>821.88888888888891</v>
      </c>
      <c r="F6">
        <v>507.88888888888886</v>
      </c>
    </row>
    <row r="7" spans="1:9">
      <c r="A7" s="2" t="s">
        <v>30</v>
      </c>
      <c r="B7">
        <v>874.85185185185173</v>
      </c>
      <c r="C7" s="3">
        <f>AVERAGE(B6:B8)</f>
        <v>846.78262786596122</v>
      </c>
      <c r="D7" s="3">
        <f>STDEV(B6:B8)</f>
        <v>26.623892281838984</v>
      </c>
      <c r="E7" s="3">
        <v>3</v>
      </c>
      <c r="F7">
        <v>532.14814814814815</v>
      </c>
      <c r="G7" s="3">
        <f>AVERAGE(F6:F8)</f>
        <v>509.92901234567898</v>
      </c>
      <c r="H7" s="3">
        <f>STDEV(F6:F8)</f>
        <v>21.272571997463981</v>
      </c>
      <c r="I7" s="3">
        <v>3</v>
      </c>
    </row>
    <row r="8" spans="1:9">
      <c r="B8">
        <v>843.60714285714278</v>
      </c>
      <c r="F8">
        <v>489.75</v>
      </c>
    </row>
    <row r="9" spans="1:9">
      <c r="B9">
        <v>839.89285714285722</v>
      </c>
      <c r="F9">
        <v>760.22222222222217</v>
      </c>
    </row>
    <row r="10" spans="1:9">
      <c r="A10" s="2" t="s">
        <v>31</v>
      </c>
      <c r="B10">
        <v>845.33333333333326</v>
      </c>
      <c r="C10" s="3">
        <f>AVERAGE(B9:B11)</f>
        <v>833.45634920634927</v>
      </c>
      <c r="D10" s="3">
        <f>STDEV(B9:B11)</f>
        <v>16.091540913302083</v>
      </c>
      <c r="E10">
        <v>3</v>
      </c>
      <c r="F10">
        <v>801.5925925925925</v>
      </c>
      <c r="G10" s="3">
        <f>AVERAGE(F9:F11)</f>
        <v>778.25970017636689</v>
      </c>
      <c r="H10" s="3">
        <f>STDEV(F9:F11)</f>
        <v>21.187447861630645</v>
      </c>
      <c r="I10">
        <v>3</v>
      </c>
    </row>
    <row r="11" spans="1:9">
      <c r="B11">
        <v>815.14285714285711</v>
      </c>
      <c r="F11">
        <v>772.96428571428567</v>
      </c>
    </row>
    <row r="12" spans="1:9">
      <c r="B12">
        <v>460.37037037037038</v>
      </c>
      <c r="F12">
        <v>541.85185185185185</v>
      </c>
    </row>
    <row r="13" spans="1:9">
      <c r="A13" t="s">
        <v>32</v>
      </c>
      <c r="B13">
        <v>588.03703703703695</v>
      </c>
      <c r="C13" s="3">
        <f>AVERAGE(B12:B14)</f>
        <v>497.44532627865965</v>
      </c>
      <c r="D13" s="3">
        <f>STDEV(B12:B14)</f>
        <v>78.884261622377821</v>
      </c>
      <c r="E13">
        <v>3</v>
      </c>
      <c r="F13">
        <v>536.48148148148141</v>
      </c>
      <c r="G13" s="3">
        <f>AVERAGE(F12:F14)</f>
        <v>533.61111111111109</v>
      </c>
      <c r="H13" s="3">
        <f>STDEV(F12:F14)</f>
        <v>9.9901357383836551</v>
      </c>
      <c r="I13">
        <v>3</v>
      </c>
    </row>
    <row r="14" spans="1:9">
      <c r="B14">
        <v>443.92857142857144</v>
      </c>
      <c r="F14">
        <v>522.5</v>
      </c>
    </row>
  </sheetData>
  <mergeCells count="2">
    <mergeCell ref="C1:E1"/>
    <mergeCell ref="F1:H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6</vt:i4>
      </vt:variant>
    </vt:vector>
  </HeadingPairs>
  <TitlesOfParts>
    <vt:vector size="26" baseType="lpstr">
      <vt:lpstr>Figure 1a</vt:lpstr>
      <vt:lpstr>Figure 1b</vt:lpstr>
      <vt:lpstr>Figure 1c</vt:lpstr>
      <vt:lpstr>Figure 2a</vt:lpstr>
      <vt:lpstr>Figure 3a</vt:lpstr>
      <vt:lpstr>Figure 3d</vt:lpstr>
      <vt:lpstr>Figure 3e</vt:lpstr>
      <vt:lpstr>Figure 3g</vt:lpstr>
      <vt:lpstr>Figure 4a</vt:lpstr>
      <vt:lpstr>Figure 4d</vt:lpstr>
      <vt:lpstr>Figure 7a</vt:lpstr>
      <vt:lpstr>Figure 8a</vt:lpstr>
      <vt:lpstr>Figure 8b</vt:lpstr>
      <vt:lpstr>Figure S1a</vt:lpstr>
      <vt:lpstr>Figure S1b</vt:lpstr>
      <vt:lpstr>Figure S1c</vt:lpstr>
      <vt:lpstr>Figure S1d</vt:lpstr>
      <vt:lpstr>Figure S2</vt:lpstr>
      <vt:lpstr>Figure S3a</vt:lpstr>
      <vt:lpstr>Figure S3b</vt:lpstr>
      <vt:lpstr>Figure S4a</vt:lpstr>
      <vt:lpstr>Figure S4b</vt:lpstr>
      <vt:lpstr>Figure S5a</vt:lpstr>
      <vt:lpstr>Figure S5b</vt:lpstr>
      <vt:lpstr>Figure S5c</vt:lpstr>
      <vt:lpstr>Figure S5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w</dc:creator>
  <cp:lastModifiedBy>舒红兵</cp:lastModifiedBy>
  <dcterms:created xsi:type="dcterms:W3CDTF">2019-06-12T05:50:07Z</dcterms:created>
  <dcterms:modified xsi:type="dcterms:W3CDTF">2019-08-14T13:15:29Z</dcterms:modified>
</cp:coreProperties>
</file>